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8" firstSheet="0" activeTab="3"/>
  </bookViews>
  <sheets>
    <sheet name="IP#1" sheetId="1" state="visible" r:id="rId2"/>
    <sheet name="IP#2" sheetId="2" state="visible" r:id="rId3"/>
    <sheet name="IP#3" sheetId="3" state="visible" r:id="rId4"/>
    <sheet name="stats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" uniqueCount="155">
  <si>
    <t xml:space="preserve">Index</t>
  </si>
  <si>
    <t xml:space="preserve">Name</t>
  </si>
  <si>
    <t xml:space="preserve">ID</t>
  </si>
  <si>
    <t xml:space="preserve">coordinates/1000</t>
  </si>
  <si>
    <t xml:space="preserve">8499 LOG2 MEAN</t>
  </si>
  <si>
    <t xml:space="preserve">8499 LOG2 SD</t>
  </si>
  <si>
    <t xml:space="preserve">8499 LOG2 MEAN SN</t>
  </si>
  <si>
    <t xml:space="preserve">468L10</t>
  </si>
  <si>
    <t xml:space="preserve">Column1</t>
  </si>
  <si>
    <t xml:space="preserve">318C5</t>
  </si>
  <si>
    <t xml:space="preserve">2A19</t>
  </si>
  <si>
    <t xml:space="preserve">Mean</t>
  </si>
  <si>
    <t xml:space="preserve">213F11</t>
  </si>
  <si>
    <t xml:space="preserve">Standard Error</t>
  </si>
  <si>
    <t xml:space="preserve">13B15</t>
  </si>
  <si>
    <t xml:space="preserve">Median</t>
  </si>
  <si>
    <t xml:space="preserve">261A1</t>
  </si>
  <si>
    <t xml:space="preserve">Mode</t>
  </si>
  <si>
    <t xml:space="preserve">331L19</t>
  </si>
  <si>
    <t xml:space="preserve">Standard Deviation</t>
  </si>
  <si>
    <t xml:space="preserve">211D10</t>
  </si>
  <si>
    <t xml:space="preserve">Sample Variance</t>
  </si>
  <si>
    <t xml:space="preserve">129M14</t>
  </si>
  <si>
    <t xml:space="preserve">Kurtosis</t>
  </si>
  <si>
    <t xml:space="preserve">1L24</t>
  </si>
  <si>
    <t xml:space="preserve">Skewness</t>
  </si>
  <si>
    <t xml:space="preserve">379K8</t>
  </si>
  <si>
    <t xml:space="preserve">Range</t>
  </si>
  <si>
    <t xml:space="preserve">229I7</t>
  </si>
  <si>
    <t xml:space="preserve">Minimum</t>
  </si>
  <si>
    <t xml:space="preserve">326D19</t>
  </si>
  <si>
    <t xml:space="preserve">Maximum</t>
  </si>
  <si>
    <t xml:space="preserve">505O16</t>
  </si>
  <si>
    <t xml:space="preserve">Sum</t>
  </si>
  <si>
    <t xml:space="preserve">223F20</t>
  </si>
  <si>
    <t xml:space="preserve">Count</t>
  </si>
  <si>
    <t xml:space="preserve">rp11-424e21</t>
  </si>
  <si>
    <t xml:space="preserve">298H15</t>
  </si>
  <si>
    <t xml:space="preserve">Mean=0.06</t>
  </si>
  <si>
    <t xml:space="preserve">390J12</t>
  </si>
  <si>
    <t xml:space="preserve">SD=0.77</t>
  </si>
  <si>
    <t xml:space="preserve">37K18</t>
  </si>
  <si>
    <t xml:space="preserve">111B19</t>
  </si>
  <si>
    <t xml:space="preserve">335P18</t>
  </si>
  <si>
    <t xml:space="preserve">109K20</t>
  </si>
  <si>
    <t xml:space="preserve">495K23</t>
  </si>
  <si>
    <t xml:space="preserve">RP11-187e23</t>
  </si>
  <si>
    <t xml:space="preserve">24H17</t>
  </si>
  <si>
    <t xml:space="preserve">10M21</t>
  </si>
  <si>
    <t xml:space="preserve">22C22</t>
  </si>
  <si>
    <t xml:space="preserve">138D23</t>
  </si>
  <si>
    <t xml:space="preserve">576O3</t>
  </si>
  <si>
    <t xml:space="preserve">346A3</t>
  </si>
  <si>
    <t xml:space="preserve">531B22</t>
  </si>
  <si>
    <t xml:space="preserve">631G24</t>
  </si>
  <si>
    <t xml:space="preserve">520F22</t>
  </si>
  <si>
    <t xml:space="preserve">51P14</t>
  </si>
  <si>
    <t xml:space="preserve">562L19</t>
  </si>
  <si>
    <t xml:space="preserve">248N6</t>
  </si>
  <si>
    <t xml:space="preserve">521L15</t>
  </si>
  <si>
    <t xml:space="preserve">338L17</t>
  </si>
  <si>
    <t xml:space="preserve">45A9</t>
  </si>
  <si>
    <t xml:space="preserve">157F14</t>
  </si>
  <si>
    <t xml:space="preserve">520F24</t>
  </si>
  <si>
    <t xml:space="preserve">23B16</t>
  </si>
  <si>
    <t xml:space="preserve">321F21</t>
  </si>
  <si>
    <t xml:space="preserve">430K22</t>
  </si>
  <si>
    <t xml:space="preserve">370A2</t>
  </si>
  <si>
    <t xml:space="preserve">411G9</t>
  </si>
  <si>
    <t xml:space="preserve">264M20</t>
  </si>
  <si>
    <t xml:space="preserve">459P23</t>
  </si>
  <si>
    <t xml:space="preserve">501G6</t>
  </si>
  <si>
    <t xml:space="preserve">459J23</t>
  </si>
  <si>
    <t xml:space="preserve">62J23</t>
  </si>
  <si>
    <t xml:space="preserve">480O9</t>
  </si>
  <si>
    <t xml:space="preserve">394C23</t>
  </si>
  <si>
    <t xml:space="preserve">463I5</t>
  </si>
  <si>
    <t xml:space="preserve">215G1</t>
  </si>
  <si>
    <t xml:space="preserve">206H15</t>
  </si>
  <si>
    <t xml:space="preserve">99O6</t>
  </si>
  <si>
    <t xml:space="preserve">121J6</t>
  </si>
  <si>
    <t xml:space="preserve">286B9</t>
  </si>
  <si>
    <t xml:space="preserve">452L13</t>
  </si>
  <si>
    <t xml:space="preserve">457F14</t>
  </si>
  <si>
    <t xml:space="preserve">280J7</t>
  </si>
  <si>
    <t xml:space="preserve">335H23</t>
  </si>
  <si>
    <t xml:space="preserve">150L15</t>
  </si>
  <si>
    <t xml:space="preserve">184L18</t>
  </si>
  <si>
    <t xml:space="preserve">1G3</t>
  </si>
  <si>
    <t xml:space="preserve">77P3</t>
  </si>
  <si>
    <t xml:space="preserve">209P2</t>
  </si>
  <si>
    <t xml:space="preserve">543G6</t>
  </si>
  <si>
    <t xml:space="preserve">512J14</t>
  </si>
  <si>
    <t xml:space="preserve">360I23</t>
  </si>
  <si>
    <t xml:space="preserve">393H6</t>
  </si>
  <si>
    <t xml:space="preserve">76N21</t>
  </si>
  <si>
    <t xml:space="preserve">117N4</t>
  </si>
  <si>
    <t xml:space="preserve">14B2</t>
  </si>
  <si>
    <t xml:space="preserve">490G20</t>
  </si>
  <si>
    <t xml:space="preserve">339I10</t>
  </si>
  <si>
    <t xml:space="preserve">335N6</t>
  </si>
  <si>
    <t xml:space="preserve">11C5</t>
  </si>
  <si>
    <t xml:space="preserve">342J4</t>
  </si>
  <si>
    <t xml:space="preserve">555G22</t>
  </si>
  <si>
    <t xml:space="preserve">505F3</t>
  </si>
  <si>
    <t xml:space="preserve">263G23</t>
  </si>
  <si>
    <t xml:space="preserve">309H15</t>
  </si>
  <si>
    <t xml:space="preserve">30C8</t>
  </si>
  <si>
    <t xml:space="preserve">RP11-245E3</t>
  </si>
  <si>
    <t xml:space="preserve">474L7</t>
  </si>
  <si>
    <t xml:space="preserve">552M6</t>
  </si>
  <si>
    <t xml:space="preserve">13H5</t>
  </si>
  <si>
    <t xml:space="preserve">157H4</t>
  </si>
  <si>
    <t xml:space="preserve">285H24</t>
  </si>
  <si>
    <t xml:space="preserve">810G21</t>
  </si>
  <si>
    <t xml:space="preserve">452P23</t>
  </si>
  <si>
    <t xml:space="preserve">512C24</t>
  </si>
  <si>
    <t xml:space="preserve">RP11-285E18</t>
  </si>
  <si>
    <t xml:space="preserve">RP11-157E11</t>
  </si>
  <si>
    <t xml:space="preserve">488P11</t>
  </si>
  <si>
    <t xml:space="preserve">138N13</t>
  </si>
  <si>
    <t xml:space="preserve">349J19</t>
  </si>
  <si>
    <t xml:space="preserve">132L12</t>
  </si>
  <si>
    <t xml:space="preserve">159J2</t>
  </si>
  <si>
    <t xml:space="preserve">182M20</t>
  </si>
  <si>
    <t xml:space="preserve">173B14</t>
  </si>
  <si>
    <t xml:space="preserve">29G8</t>
  </si>
  <si>
    <t xml:space="preserve">122K21</t>
  </si>
  <si>
    <t xml:space="preserve">RP11-332E3</t>
  </si>
  <si>
    <t xml:space="preserve">MRV2</t>
  </si>
  <si>
    <t xml:space="preserve">genome ID</t>
  </si>
  <si>
    <t xml:space="preserve">1368 LOG 2 MEAN</t>
  </si>
  <si>
    <t xml:space="preserve">1368 LOG 2 SD</t>
  </si>
  <si>
    <t xml:space="preserve">1368 LOG 2 MEAN SN</t>
  </si>
  <si>
    <t xml:space="preserve">Mean= 0.15</t>
  </si>
  <si>
    <t xml:space="preserve">SD=0.90</t>
  </si>
  <si>
    <t xml:space="preserve">8518 LOG2 MEAN</t>
  </si>
  <si>
    <t xml:space="preserve">8518 LOG2 SD</t>
  </si>
  <si>
    <t xml:space="preserve">8518 LOG2 MEAN SN</t>
  </si>
  <si>
    <t xml:space="preserve">BAC11</t>
  </si>
  <si>
    <t xml:space="preserve">Mean=0.14</t>
  </si>
  <si>
    <t xml:space="preserve">SD=0.53</t>
  </si>
  <si>
    <t xml:space="preserve">111B1</t>
  </si>
  <si>
    <t xml:space="preserve">490B20</t>
  </si>
  <si>
    <t xml:space="preserve">RP11-245E23</t>
  </si>
  <si>
    <t xml:space="preserve">285H4</t>
  </si>
  <si>
    <t xml:space="preserve">CHOP13 Mean Biol repls</t>
  </si>
  <si>
    <t xml:space="preserve">CHOP13 Mean Biol repls SD</t>
  </si>
  <si>
    <t xml:space="preserve">CHOP13 Mean Biol repls SE</t>
  </si>
  <si>
    <t xml:space="preserve">sorted by ascending value</t>
  </si>
  <si>
    <t xml:space="preserve">stats</t>
  </si>
  <si>
    <t xml:space="preserve">Mean=-0.04</t>
  </si>
  <si>
    <t xml:space="preserve">SD=0.799</t>
  </si>
  <si>
    <t xml:space="preserve">Mean+3XSD=2.43</t>
  </si>
  <si>
    <t xml:space="preserve">three positives=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2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800080"/>
      <name val="Verdana"/>
      <family val="0"/>
    </font>
    <font>
      <u val="single"/>
      <sz val="10"/>
      <color rgb="FF0000FF"/>
      <name val="Verdana"/>
      <family val="0"/>
    </font>
    <font>
      <b val="true"/>
      <sz val="12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b val="true"/>
      <u val="single"/>
      <sz val="12"/>
      <name val="Arial"/>
      <family val="0"/>
    </font>
    <font>
      <i val="true"/>
      <u val="single"/>
      <sz val="10"/>
      <name val="Arial"/>
      <family val="0"/>
    </font>
    <font>
      <b val="true"/>
      <i val="true"/>
      <sz val="12"/>
      <name val="Arial"/>
      <family val="0"/>
    </font>
    <font>
      <sz val="10.75"/>
      <color rgb="FF000000"/>
      <name val="Verdana"/>
      <family val="2"/>
    </font>
    <font>
      <sz val="10"/>
      <color rgb="FF000000"/>
      <name val="Verdana"/>
      <family val="2"/>
    </font>
    <font>
      <b val="true"/>
      <sz val="12"/>
      <name val="Verdana"/>
      <family val="0"/>
    </font>
    <font>
      <b val="true"/>
      <u val="single"/>
      <sz val="10"/>
      <name val="Verdana"/>
      <family val="0"/>
    </font>
    <font>
      <b val="true"/>
      <i val="true"/>
      <sz val="10"/>
      <name val="Verdana"/>
      <family val="0"/>
    </font>
    <font>
      <b val="true"/>
      <u val="single"/>
      <sz val="12"/>
      <name val="Verdana"/>
      <family val="0"/>
    </font>
    <font>
      <sz val="10.25"/>
      <color rgb="FF000000"/>
      <name val="Verdana"/>
      <family val="2"/>
    </font>
    <font>
      <b val="true"/>
      <sz val="10.2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CHOP13 biol replicates.xls Chart _x0001_0" xfId="20"/>
    <cellStyle name="Followed Hyperlink_CHOP13 biol replicates.xls Chart 1" xfId="21"/>
    <cellStyle name="Hyperlink_CHOP13 biol replicates.xls Chart _x0001_0" xfId="22"/>
    <cellStyle name="Hyperlink_CHOP13 biol replicates.xls Chart 1" xfId="23"/>
    <cellStyle name="Normal_CHOP13 biol replicates.xls Chart _x0001_0" xfId="24"/>
    <cellStyle name="Normal_CHOP13 biol replicates.xls Chart 1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1275130817957"/>
          <c:y val="0.0606752258678079"/>
          <c:w val="0.966606995318094"/>
          <c:h val="0.929339039467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OP13 IP#1 sl8499 SN"</c:f>
              <c:strCache>
                <c:ptCount val="1"/>
                <c:pt idx="0">
                  <c:v>CHOP13 IP#1 sl8499 S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N graph'!$I$2:$I$110</c:f>
              <c:numCache>
                <c:formatCode>General</c:formatCode>
                <c:ptCount val="109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7">
                  <c:v>11500</c:v>
                </c:pt>
                <c:pt idx="108">
                  <c:v>11550</c:v>
                </c:pt>
              </c:numCache>
            </c:numRef>
          </c:xVal>
          <c:yVal>
            <c:numRef>
              <c:f>'[1]SN graph'!$J$2:$J$110</c:f>
              <c:numCache>
                <c:formatCode>General</c:formatCode>
                <c:ptCount val="109"/>
                <c:pt idx="0">
                  <c:v>0.430423623825161</c:v>
                </c:pt>
                <c:pt idx="1">
                  <c:v>0.490776110307158</c:v>
                </c:pt>
                <c:pt idx="3">
                  <c:v>0.29937142163857</c:v>
                </c:pt>
                <c:pt idx="4">
                  <c:v>0.287731090555449</c:v>
                </c:pt>
                <c:pt idx="5">
                  <c:v>0.938192941464121</c:v>
                </c:pt>
                <c:pt idx="6">
                  <c:v>-0.622599254711283</c:v>
                </c:pt>
                <c:pt idx="7">
                  <c:v>0.632181636232818</c:v>
                </c:pt>
                <c:pt idx="8">
                  <c:v>0.943891342086309</c:v>
                </c:pt>
                <c:pt idx="9">
                  <c:v>1.11084099251824</c:v>
                </c:pt>
                <c:pt idx="10">
                  <c:v>-0.450647988344803</c:v>
                </c:pt>
                <c:pt idx="11">
                  <c:v>-0.0245497488883551</c:v>
                </c:pt>
                <c:pt idx="12">
                  <c:v>0.685891711879333</c:v>
                </c:pt>
                <c:pt idx="13">
                  <c:v>0.869998617117904</c:v>
                </c:pt>
                <c:pt idx="14">
                  <c:v>0.323866455563404</c:v>
                </c:pt>
                <c:pt idx="15">
                  <c:v>-0.676657038043852</c:v>
                </c:pt>
                <c:pt idx="16">
                  <c:v>0.318531467681633</c:v>
                </c:pt>
                <c:pt idx="17">
                  <c:v>-0.885561737392484</c:v>
                </c:pt>
                <c:pt idx="18">
                  <c:v>-0.554632864793372</c:v>
                </c:pt>
                <c:pt idx="19">
                  <c:v>-0.20764182566939</c:v>
                </c:pt>
                <c:pt idx="20">
                  <c:v>-1.08653022455225</c:v>
                </c:pt>
                <c:pt idx="21">
                  <c:v>-0.241047825895563</c:v>
                </c:pt>
                <c:pt idx="22">
                  <c:v>0.0809038310173015</c:v>
                </c:pt>
                <c:pt idx="23">
                  <c:v>0.118829432269815</c:v>
                </c:pt>
                <c:pt idx="24">
                  <c:v>-1.56535209443004</c:v>
                </c:pt>
                <c:pt idx="25">
                  <c:v>-0.409572268322824</c:v>
                </c:pt>
                <c:pt idx="26">
                  <c:v>-0.868897876821588</c:v>
                </c:pt>
                <c:pt idx="27">
                  <c:v>-0.203683201359793</c:v>
                </c:pt>
                <c:pt idx="28">
                  <c:v>-0.215803357829097</c:v>
                </c:pt>
                <c:pt idx="29">
                  <c:v>-0.756738906554432</c:v>
                </c:pt>
                <c:pt idx="30">
                  <c:v>-0.499742062388449</c:v>
                </c:pt>
                <c:pt idx="31">
                  <c:v>-0.383021686823027</c:v>
                </c:pt>
                <c:pt idx="32">
                  <c:v>-0.408820719569452</c:v>
                </c:pt>
                <c:pt idx="33">
                  <c:v>-0.736299669142816</c:v>
                </c:pt>
                <c:pt idx="34">
                  <c:v>0.685378608517652</c:v>
                </c:pt>
                <c:pt idx="35">
                  <c:v>-0.524926628050721</c:v>
                </c:pt>
                <c:pt idx="36">
                  <c:v>-0.54659742293095</c:v>
                </c:pt>
                <c:pt idx="37">
                  <c:v>-1.42867164900863</c:v>
                </c:pt>
                <c:pt idx="38">
                  <c:v>-1.10244610345257</c:v>
                </c:pt>
                <c:pt idx="39">
                  <c:v>-0.944692987885696</c:v>
                </c:pt>
                <c:pt idx="40">
                  <c:v>-0.770046081790795</c:v>
                </c:pt>
                <c:pt idx="41">
                  <c:v>0.188410365185639</c:v>
                </c:pt>
                <c:pt idx="42">
                  <c:v>-0.257654448483502</c:v>
                </c:pt>
                <c:pt idx="43">
                  <c:v>0.472845918065479</c:v>
                </c:pt>
                <c:pt idx="44">
                  <c:v>0.615560034044466</c:v>
                </c:pt>
                <c:pt idx="45">
                  <c:v>0.0353832881622037</c:v>
                </c:pt>
                <c:pt idx="46">
                  <c:v>-0.0292323434793722</c:v>
                </c:pt>
                <c:pt idx="47">
                  <c:v>0.175474964550658</c:v>
                </c:pt>
                <c:pt idx="48">
                  <c:v>-0.153899340433495</c:v>
                </c:pt>
                <c:pt idx="51">
                  <c:v>0.417916843738262</c:v>
                </c:pt>
                <c:pt idx="52">
                  <c:v>0.245656476641485</c:v>
                </c:pt>
                <c:pt idx="53">
                  <c:v>0.187426172924321</c:v>
                </c:pt>
                <c:pt idx="54">
                  <c:v>-1.03658356539004</c:v>
                </c:pt>
                <c:pt idx="55">
                  <c:v>-1.00405045741797</c:v>
                </c:pt>
                <c:pt idx="56">
                  <c:v>0.0438150520147161</c:v>
                </c:pt>
                <c:pt idx="57">
                  <c:v>-0.482424293012235</c:v>
                </c:pt>
                <c:pt idx="58">
                  <c:v>0.288460638227702</c:v>
                </c:pt>
                <c:pt idx="59">
                  <c:v>-0.254625389059777</c:v>
                </c:pt>
                <c:pt idx="60">
                  <c:v>-0.419734284511456</c:v>
                </c:pt>
                <c:pt idx="61">
                  <c:v>0.0013547569776572</c:v>
                </c:pt>
                <c:pt idx="62">
                  <c:v>-0.722727193514049</c:v>
                </c:pt>
                <c:pt idx="63">
                  <c:v>-0.390338585592927</c:v>
                </c:pt>
                <c:pt idx="64">
                  <c:v>-0.107590159685338</c:v>
                </c:pt>
                <c:pt idx="65">
                  <c:v>0.926858262124764</c:v>
                </c:pt>
                <c:pt idx="66">
                  <c:v>-0.0860469208172755</c:v>
                </c:pt>
                <c:pt idx="67">
                  <c:v>2.51479057980211</c:v>
                </c:pt>
                <c:pt idx="68">
                  <c:v>5.18000484798654</c:v>
                </c:pt>
                <c:pt idx="69">
                  <c:v>3.77384803207199</c:v>
                </c:pt>
                <c:pt idx="70">
                  <c:v>0.148615148411845</c:v>
                </c:pt>
                <c:pt idx="71">
                  <c:v>0.41750506195489</c:v>
                </c:pt>
                <c:pt idx="73">
                  <c:v>0.8078959256115</c:v>
                </c:pt>
                <c:pt idx="74">
                  <c:v>-1.65559886720237</c:v>
                </c:pt>
                <c:pt idx="75">
                  <c:v>0.362329514251757</c:v>
                </c:pt>
                <c:pt idx="76">
                  <c:v>0.444976071545472</c:v>
                </c:pt>
                <c:pt idx="77">
                  <c:v>-0.0559519329448874</c:v>
                </c:pt>
                <c:pt idx="78">
                  <c:v>-0.324511044709765</c:v>
                </c:pt>
                <c:pt idx="79">
                  <c:v>-0.343333672838201</c:v>
                </c:pt>
                <c:pt idx="80">
                  <c:v>0.161304396527063</c:v>
                </c:pt>
                <c:pt idx="81">
                  <c:v>0.734444181277801</c:v>
                </c:pt>
                <c:pt idx="82">
                  <c:v>-0.38869080267224</c:v>
                </c:pt>
                <c:pt idx="83">
                  <c:v>-1.00863476854538</c:v>
                </c:pt>
                <c:pt idx="84">
                  <c:v>-0.98405402811461</c:v>
                </c:pt>
                <c:pt idx="86">
                  <c:v>-1.41473594576324</c:v>
                </c:pt>
                <c:pt idx="87">
                  <c:v>-0.999065386480978</c:v>
                </c:pt>
                <c:pt idx="88">
                  <c:v>-0.0119013210541546</c:v>
                </c:pt>
                <c:pt idx="91">
                  <c:v>0.581150458058532</c:v>
                </c:pt>
                <c:pt idx="92">
                  <c:v>-0.29657878887894</c:v>
                </c:pt>
                <c:pt idx="94">
                  <c:v>-1.42956833732884</c:v>
                </c:pt>
                <c:pt idx="95">
                  <c:v>-0.348265068226648</c:v>
                </c:pt>
                <c:pt idx="96">
                  <c:v>0.481273614125583</c:v>
                </c:pt>
                <c:pt idx="97">
                  <c:v>0.830239789347392</c:v>
                </c:pt>
                <c:pt idx="98">
                  <c:v>0.0201335626877402</c:v>
                </c:pt>
                <c:pt idx="99">
                  <c:v>-0.235021591317605</c:v>
                </c:pt>
                <c:pt idx="100">
                  <c:v>-0.555566099846554</c:v>
                </c:pt>
                <c:pt idx="101">
                  <c:v>0.666273152531265</c:v>
                </c:pt>
                <c:pt idx="102">
                  <c:v>-0.339177794965951</c:v>
                </c:pt>
                <c:pt idx="103">
                  <c:v>0.112613347047881</c:v>
                </c:pt>
                <c:pt idx="105">
                  <c:v>-0.39197833563999</c:v>
                </c:pt>
                <c:pt idx="107">
                  <c:v>3.27792207792208</c:v>
                </c:pt>
                <c:pt idx="108">
                  <c:v>3.24091357791933</c:v>
                </c:pt>
              </c:numCache>
            </c:numRef>
          </c:yVal>
          <c:smooth val="0"/>
        </c:ser>
        <c:axId val="20791307"/>
        <c:axId val="61543896"/>
      </c:scatterChart>
      <c:valAx>
        <c:axId val="20791307"/>
        <c:scaling>
          <c:orientation val="minMax"/>
          <c:max val="115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543896"/>
        <c:crossesAt val="0"/>
        <c:crossBetween val="midCat"/>
      </c:valAx>
      <c:valAx>
        <c:axId val="615438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79130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52161938859818"/>
          <c:y val="0.0250118877793628"/>
          <c:w val="0.633985128063894"/>
          <c:h val="0.05363766048502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9095615596182"/>
          <c:y val="0.0573366889156363"/>
          <c:w val="0.958663646659117"/>
          <c:h val="0.920231972863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OP13q IP#2 SN LOG2"</c:f>
              <c:strCache>
                <c:ptCount val="1"/>
                <c:pt idx="0">
                  <c:v>CHOP13q IP#2 SN LOG2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SN graph'!$I$2:$I$88</c:f>
              <c:numCache>
                <c:formatCode>General</c:formatCode>
                <c:ptCount val="87"/>
                <c:pt idx="0">
                  <c:v>0</c:v>
                </c:pt>
                <c:pt idx="1">
                  <c:v>172.0635</c:v>
                </c:pt>
                <c:pt idx="2">
                  <c:v>276.897</c:v>
                </c:pt>
                <c:pt idx="3">
                  <c:v>339.722</c:v>
                </c:pt>
                <c:pt idx="4">
                  <c:v>578.0485</c:v>
                </c:pt>
                <c:pt idx="5">
                  <c:v>684.735</c:v>
                </c:pt>
                <c:pt idx="6">
                  <c:v>798.2585</c:v>
                </c:pt>
                <c:pt idx="7">
                  <c:v>856.465</c:v>
                </c:pt>
                <c:pt idx="8">
                  <c:v>1048.334</c:v>
                </c:pt>
                <c:pt idx="9">
                  <c:v>1176.216</c:v>
                </c:pt>
                <c:pt idx="10">
                  <c:v>1261.0335</c:v>
                </c:pt>
                <c:pt idx="11">
                  <c:v>1350.34</c:v>
                </c:pt>
                <c:pt idx="12">
                  <c:v>1441.9605</c:v>
                </c:pt>
                <c:pt idx="13">
                  <c:v>1529.14</c:v>
                </c:pt>
                <c:pt idx="14">
                  <c:v>1653.6795</c:v>
                </c:pt>
                <c:pt idx="15">
                  <c:v>1780.1175</c:v>
                </c:pt>
                <c:pt idx="16">
                  <c:v>1862.964</c:v>
                </c:pt>
                <c:pt idx="17">
                  <c:v>2010.034</c:v>
                </c:pt>
                <c:pt idx="18">
                  <c:v>2101.5975</c:v>
                </c:pt>
                <c:pt idx="19">
                  <c:v>2212.62</c:v>
                </c:pt>
                <c:pt idx="20">
                  <c:v>2288.265</c:v>
                </c:pt>
                <c:pt idx="21">
                  <c:v>2315.611</c:v>
                </c:pt>
                <c:pt idx="22">
                  <c:v>2494.6915</c:v>
                </c:pt>
                <c:pt idx="23">
                  <c:v>2646.834</c:v>
                </c:pt>
                <c:pt idx="24">
                  <c:v>2750.662</c:v>
                </c:pt>
                <c:pt idx="25">
                  <c:v>2826.0205</c:v>
                </c:pt>
                <c:pt idx="26">
                  <c:v>2953.834</c:v>
                </c:pt>
                <c:pt idx="27">
                  <c:v>3111.132</c:v>
                </c:pt>
                <c:pt idx="28">
                  <c:v>3194.469</c:v>
                </c:pt>
                <c:pt idx="29">
                  <c:v>3247.6425</c:v>
                </c:pt>
                <c:pt idx="30">
                  <c:v>3369.683</c:v>
                </c:pt>
                <c:pt idx="31">
                  <c:v>3489.224</c:v>
                </c:pt>
                <c:pt idx="32">
                  <c:v>3559.7955</c:v>
                </c:pt>
                <c:pt idx="33">
                  <c:v>3453.3875</c:v>
                </c:pt>
                <c:pt idx="34">
                  <c:v>3654.017</c:v>
                </c:pt>
                <c:pt idx="35">
                  <c:v>3795.478</c:v>
                </c:pt>
                <c:pt idx="36">
                  <c:v>3928.037</c:v>
                </c:pt>
                <c:pt idx="37">
                  <c:v>4021.629</c:v>
                </c:pt>
                <c:pt idx="38">
                  <c:v>4150.649</c:v>
                </c:pt>
                <c:pt idx="39">
                  <c:v>4264.9055</c:v>
                </c:pt>
                <c:pt idx="40">
                  <c:v>4361.626</c:v>
                </c:pt>
                <c:pt idx="41">
                  <c:v>4616.229</c:v>
                </c:pt>
                <c:pt idx="42">
                  <c:v>4738.324</c:v>
                </c:pt>
                <c:pt idx="43">
                  <c:v>5043.4815</c:v>
                </c:pt>
                <c:pt idx="44">
                  <c:v>5303.4515</c:v>
                </c:pt>
                <c:pt idx="45">
                  <c:v>5354.8985</c:v>
                </c:pt>
                <c:pt idx="46">
                  <c:v>5420.5985</c:v>
                </c:pt>
                <c:pt idx="47">
                  <c:v>5529.6965</c:v>
                </c:pt>
                <c:pt idx="48">
                  <c:v>5659.97</c:v>
                </c:pt>
                <c:pt idx="49">
                  <c:v>5795.6615</c:v>
                </c:pt>
                <c:pt idx="50">
                  <c:v>6024.5985</c:v>
                </c:pt>
                <c:pt idx="51">
                  <c:v>6164.046</c:v>
                </c:pt>
                <c:pt idx="52">
                  <c:v>6227.8635</c:v>
                </c:pt>
                <c:pt idx="53">
                  <c:v>6280.0785</c:v>
                </c:pt>
                <c:pt idx="54">
                  <c:v>6391.0445</c:v>
                </c:pt>
                <c:pt idx="55">
                  <c:v>6523.977</c:v>
                </c:pt>
                <c:pt idx="56">
                  <c:v>6765.9785</c:v>
                </c:pt>
                <c:pt idx="57">
                  <c:v>6829.8925</c:v>
                </c:pt>
                <c:pt idx="58">
                  <c:v>6906.3885</c:v>
                </c:pt>
                <c:pt idx="59">
                  <c:v>7209.202</c:v>
                </c:pt>
                <c:pt idx="60">
                  <c:v>7494.6315</c:v>
                </c:pt>
                <c:pt idx="61">
                  <c:v>7655.38</c:v>
                </c:pt>
                <c:pt idx="62">
                  <c:v>7750.4795</c:v>
                </c:pt>
                <c:pt idx="63">
                  <c:v>7850.3165</c:v>
                </c:pt>
                <c:pt idx="64">
                  <c:v>8132.7925</c:v>
                </c:pt>
                <c:pt idx="65">
                  <c:v>8251.773</c:v>
                </c:pt>
                <c:pt idx="66">
                  <c:v>8363.4445</c:v>
                </c:pt>
                <c:pt idx="67">
                  <c:v>8640.8585</c:v>
                </c:pt>
                <c:pt idx="68">
                  <c:v>8681.1545</c:v>
                </c:pt>
                <c:pt idx="69">
                  <c:v>8935.171</c:v>
                </c:pt>
                <c:pt idx="70">
                  <c:v>9124.1185</c:v>
                </c:pt>
                <c:pt idx="71">
                  <c:v>9275.6285</c:v>
                </c:pt>
                <c:pt idx="72">
                  <c:v>9338.533</c:v>
                </c:pt>
                <c:pt idx="73">
                  <c:v>9668.2415</c:v>
                </c:pt>
                <c:pt idx="74">
                  <c:v>9801.392</c:v>
                </c:pt>
                <c:pt idx="75">
                  <c:v>10080.4385</c:v>
                </c:pt>
                <c:pt idx="76">
                  <c:v>10222.7825</c:v>
                </c:pt>
                <c:pt idx="77">
                  <c:v>10522.7205</c:v>
                </c:pt>
                <c:pt idx="78">
                  <c:v>10628.778</c:v>
                </c:pt>
                <c:pt idx="79">
                  <c:v>10783.6345</c:v>
                </c:pt>
                <c:pt idx="80">
                  <c:v>10929.3705</c:v>
                </c:pt>
                <c:pt idx="81">
                  <c:v>11087.6305</c:v>
                </c:pt>
                <c:pt idx="82">
                  <c:v>11398.7225</c:v>
                </c:pt>
                <c:pt idx="85">
                  <c:v>11500</c:v>
                </c:pt>
                <c:pt idx="86">
                  <c:v>11550</c:v>
                </c:pt>
              </c:numCache>
            </c:numRef>
          </c:xVal>
          <c:yVal>
            <c:numRef>
              <c:f>'[2]SN graph'!$J$2:$J$88</c:f>
              <c:numCache>
                <c:formatCode>General</c:formatCode>
                <c:ptCount val="87"/>
                <c:pt idx="0">
                  <c:v>-0.310636344914449</c:v>
                </c:pt>
                <c:pt idx="1">
                  <c:v>-0.177006424194386</c:v>
                </c:pt>
                <c:pt idx="2">
                  <c:v>-0.226706510301112</c:v>
                </c:pt>
                <c:pt idx="3">
                  <c:v>0.755523005490426</c:v>
                </c:pt>
                <c:pt idx="4">
                  <c:v>-0.786143217164324</c:v>
                </c:pt>
                <c:pt idx="5">
                  <c:v>0.390347052449324</c:v>
                </c:pt>
                <c:pt idx="6">
                  <c:v>-0.943966414346035</c:v>
                </c:pt>
                <c:pt idx="7">
                  <c:v>-0.0705102424971571</c:v>
                </c:pt>
                <c:pt idx="8">
                  <c:v>-0.453717602459966</c:v>
                </c:pt>
                <c:pt idx="9">
                  <c:v>-0.0826692361183184</c:v>
                </c:pt>
                <c:pt idx="10">
                  <c:v>0.139108641756905</c:v>
                </c:pt>
                <c:pt idx="11">
                  <c:v>-0.153863501323547</c:v>
                </c:pt>
                <c:pt idx="12">
                  <c:v>-0.578650675566571</c:v>
                </c:pt>
                <c:pt idx="13">
                  <c:v>0.217231782373208</c:v>
                </c:pt>
                <c:pt idx="14">
                  <c:v>-0.852865075645168</c:v>
                </c:pt>
                <c:pt idx="15">
                  <c:v>-0.0520335845701239</c:v>
                </c:pt>
                <c:pt idx="16">
                  <c:v>-1.36106493653574</c:v>
                </c:pt>
                <c:pt idx="17">
                  <c:v>-1.28474345032593</c:v>
                </c:pt>
                <c:pt idx="18">
                  <c:v>-0.763259402283712</c:v>
                </c:pt>
                <c:pt idx="19">
                  <c:v>-0.151376472634791</c:v>
                </c:pt>
                <c:pt idx="20">
                  <c:v>-1.26385461307499</c:v>
                </c:pt>
                <c:pt idx="21">
                  <c:v>-0.65342291148985</c:v>
                </c:pt>
                <c:pt idx="22">
                  <c:v>-0.423955331097443</c:v>
                </c:pt>
                <c:pt idx="23">
                  <c:v>-0.334347602289571</c:v>
                </c:pt>
                <c:pt idx="24">
                  <c:v>-0.72413931303508</c:v>
                </c:pt>
                <c:pt idx="25">
                  <c:v>-0.539041129041864</c:v>
                </c:pt>
                <c:pt idx="26">
                  <c:v>-0.0409685375127035</c:v>
                </c:pt>
                <c:pt idx="27">
                  <c:v>-0.185983421631553</c:v>
                </c:pt>
                <c:pt idx="28">
                  <c:v>0.474501096152559</c:v>
                </c:pt>
                <c:pt idx="29">
                  <c:v>0.480918862469835</c:v>
                </c:pt>
                <c:pt idx="30">
                  <c:v>0.00183303233264205</c:v>
                </c:pt>
                <c:pt idx="31">
                  <c:v>-0.55019150224743</c:v>
                </c:pt>
                <c:pt idx="32">
                  <c:v>-0.11832706278602</c:v>
                </c:pt>
                <c:pt idx="33">
                  <c:v>-0.210566564727345</c:v>
                </c:pt>
                <c:pt idx="34">
                  <c:v>-0.225667325452381</c:v>
                </c:pt>
                <c:pt idx="35">
                  <c:v>0.132704200027939</c:v>
                </c:pt>
                <c:pt idx="36">
                  <c:v>0.30885480500309</c:v>
                </c:pt>
                <c:pt idx="37">
                  <c:v>-0.218314165286933</c:v>
                </c:pt>
                <c:pt idx="38">
                  <c:v>0.619452475568405</c:v>
                </c:pt>
                <c:pt idx="39">
                  <c:v>0.443493869311063</c:v>
                </c:pt>
                <c:pt idx="40">
                  <c:v>0.370169269024202</c:v>
                </c:pt>
                <c:pt idx="41">
                  <c:v>-0.408553335629275</c:v>
                </c:pt>
                <c:pt idx="42">
                  <c:v>0.0615224684121905</c:v>
                </c:pt>
                <c:pt idx="43">
                  <c:v>-0.623193744681689</c:v>
                </c:pt>
                <c:pt idx="44">
                  <c:v>0.0959654341613606</c:v>
                </c:pt>
                <c:pt idx="45">
                  <c:v>-0.441965398104923</c:v>
                </c:pt>
                <c:pt idx="46">
                  <c:v>-0.366928835675953</c:v>
                </c:pt>
                <c:pt idx="47">
                  <c:v>0.181835121347647</c:v>
                </c:pt>
                <c:pt idx="48">
                  <c:v>-0.928664483978443</c:v>
                </c:pt>
                <c:pt idx="49">
                  <c:v>0.00817497068747358</c:v>
                </c:pt>
                <c:pt idx="50">
                  <c:v>-1.00674850816768</c:v>
                </c:pt>
                <c:pt idx="51">
                  <c:v>0.759019018708092</c:v>
                </c:pt>
                <c:pt idx="52">
                  <c:v>0.839704340603535</c:v>
                </c:pt>
                <c:pt idx="53">
                  <c:v>0.12123780669699</c:v>
                </c:pt>
                <c:pt idx="54">
                  <c:v>-0.3943427656876</c:v>
                </c:pt>
                <c:pt idx="55">
                  <c:v>0.436796141360169</c:v>
                </c:pt>
                <c:pt idx="56">
                  <c:v>2.61571892586459</c:v>
                </c:pt>
                <c:pt idx="57">
                  <c:v>5.04905810807938</c:v>
                </c:pt>
                <c:pt idx="58">
                  <c:v>3.53664977082943</c:v>
                </c:pt>
                <c:pt idx="59">
                  <c:v>-0.323958268409447</c:v>
                </c:pt>
                <c:pt idx="60">
                  <c:v>0.483782616184693</c:v>
                </c:pt>
                <c:pt idx="61">
                  <c:v>0.695939865474392</c:v>
                </c:pt>
                <c:pt idx="62">
                  <c:v>0.735301318604324</c:v>
                </c:pt>
                <c:pt idx="63">
                  <c:v>0.948239070527517</c:v>
                </c:pt>
                <c:pt idx="64">
                  <c:v>-0.727578280470956</c:v>
                </c:pt>
                <c:pt idx="65">
                  <c:v>-0.58661143402603</c:v>
                </c:pt>
                <c:pt idx="66">
                  <c:v>-0.687057192295206</c:v>
                </c:pt>
                <c:pt idx="67">
                  <c:v>-0.504917844371592</c:v>
                </c:pt>
                <c:pt idx="68">
                  <c:v>-0.423110549718504</c:v>
                </c:pt>
                <c:pt idx="69">
                  <c:v>-0.892391205801127</c:v>
                </c:pt>
                <c:pt idx="70">
                  <c:v>-0.719002893935086</c:v>
                </c:pt>
                <c:pt idx="71">
                  <c:v>-0.827298453304526</c:v>
                </c:pt>
                <c:pt idx="72">
                  <c:v>-0.204372376202817</c:v>
                </c:pt>
                <c:pt idx="73">
                  <c:v>0.43398506948669</c:v>
                </c:pt>
                <c:pt idx="74">
                  <c:v>0.260534861523919</c:v>
                </c:pt>
                <c:pt idx="75">
                  <c:v>-0.608110443281575</c:v>
                </c:pt>
                <c:pt idx="76">
                  <c:v>0.590224364487831</c:v>
                </c:pt>
                <c:pt idx="77">
                  <c:v>0.593161542310667</c:v>
                </c:pt>
                <c:pt idx="78">
                  <c:v>0.502798346261115</c:v>
                </c:pt>
                <c:pt idx="79">
                  <c:v>0.1808305141531</c:v>
                </c:pt>
                <c:pt idx="80">
                  <c:v>-0.103183269477563</c:v>
                </c:pt>
                <c:pt idx="81">
                  <c:v>-0.0401823352547144</c:v>
                </c:pt>
                <c:pt idx="82">
                  <c:v>-1.70682367654381</c:v>
                </c:pt>
                <c:pt idx="85">
                  <c:v>2.8898478913542</c:v>
                </c:pt>
                <c:pt idx="86">
                  <c:v>3.26139973400751</c:v>
                </c:pt>
              </c:numCache>
            </c:numRef>
          </c:yVal>
          <c:smooth val="0"/>
        </c:ser>
        <c:axId val="75158909"/>
        <c:axId val="76305438"/>
      </c:scatterChart>
      <c:valAx>
        <c:axId val="75158909"/>
        <c:scaling>
          <c:orientation val="minMax"/>
          <c:max val="115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305438"/>
        <c:crossesAt val="0"/>
        <c:crossBetween val="midCat"/>
      </c:valAx>
      <c:valAx>
        <c:axId val="763054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15890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85795178773661"/>
          <c:y val="0.0273552905131853"/>
          <c:w val="0.587849862481799"/>
          <c:h val="0.07331217857533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8877205815123"/>
          <c:y val="0.0598222424794895"/>
          <c:w val="0.956112279418488"/>
          <c:h val="0.920578851412944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OP13q IP#3 SN"</c:f>
              <c:strCache>
                <c:ptCount val="1"/>
                <c:pt idx="0">
                  <c:v>CHOP13q IP#3 S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P#3'!$H$2:$H$110</c:f>
              <c:numCache>
                <c:formatCode>General</c:formatCode>
                <c:ptCount val="109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7">
                  <c:v>11500</c:v>
                </c:pt>
                <c:pt idx="108">
                  <c:v>11550</c:v>
                </c:pt>
              </c:numCache>
            </c:numRef>
          </c:xVal>
          <c:yVal>
            <c:numRef>
              <c:f>'IP#3'!$I$2:$I$110</c:f>
              <c:numCache>
                <c:formatCode>General</c:formatCode>
                <c:ptCount val="109"/>
                <c:pt idx="0">
                  <c:v>-0.153320357658623</c:v>
                </c:pt>
                <c:pt idx="1">
                  <c:v>-0.0469782892769604</c:v>
                </c:pt>
                <c:pt idx="2">
                  <c:v>0.0922373346073868</c:v>
                </c:pt>
                <c:pt idx="3">
                  <c:v>0.116015826175341</c:v>
                </c:pt>
                <c:pt idx="4">
                  <c:v>0.44089519536867</c:v>
                </c:pt>
                <c:pt idx="5">
                  <c:v>0.236577557948285</c:v>
                </c:pt>
                <c:pt idx="6">
                  <c:v>-1.04936586007148</c:v>
                </c:pt>
                <c:pt idx="7">
                  <c:v>1.03574066747566</c:v>
                </c:pt>
                <c:pt idx="8">
                  <c:v>0.168931528244683</c:v>
                </c:pt>
                <c:pt idx="9">
                  <c:v>0.462605036763858</c:v>
                </c:pt>
                <c:pt idx="11">
                  <c:v>0.115405113337179</c:v>
                </c:pt>
                <c:pt idx="12">
                  <c:v>-0.0118320777842377</c:v>
                </c:pt>
                <c:pt idx="13">
                  <c:v>0.0657138273869434</c:v>
                </c:pt>
                <c:pt idx="14">
                  <c:v>0.283931442027009</c:v>
                </c:pt>
                <c:pt idx="15">
                  <c:v>-0.986826034648268</c:v>
                </c:pt>
                <c:pt idx="16">
                  <c:v>-0.24845415179598</c:v>
                </c:pt>
                <c:pt idx="17">
                  <c:v>-0.186929954489731</c:v>
                </c:pt>
                <c:pt idx="18">
                  <c:v>-0.240273265308355</c:v>
                </c:pt>
                <c:pt idx="19">
                  <c:v>-1.29627778077922</c:v>
                </c:pt>
                <c:pt idx="20">
                  <c:v>0.557227006301209</c:v>
                </c:pt>
                <c:pt idx="21">
                  <c:v>-0.0223599139939246</c:v>
                </c:pt>
                <c:pt idx="22">
                  <c:v>0.537575292743098</c:v>
                </c:pt>
                <c:pt idx="23">
                  <c:v>0.520479108089783</c:v>
                </c:pt>
                <c:pt idx="24">
                  <c:v>-0.612950381063145</c:v>
                </c:pt>
                <c:pt idx="25">
                  <c:v>-0.36555886545213</c:v>
                </c:pt>
                <c:pt idx="26">
                  <c:v>0.114429986567745</c:v>
                </c:pt>
                <c:pt idx="27">
                  <c:v>-0.922351923676538</c:v>
                </c:pt>
                <c:pt idx="28">
                  <c:v>-0.367819264021516</c:v>
                </c:pt>
                <c:pt idx="29">
                  <c:v>-0.60584840817094</c:v>
                </c:pt>
                <c:pt idx="30">
                  <c:v>-0.357635676889491</c:v>
                </c:pt>
                <c:pt idx="31">
                  <c:v>-0.0380865060512208</c:v>
                </c:pt>
                <c:pt idx="32">
                  <c:v>0.121284996201266</c:v>
                </c:pt>
                <c:pt idx="33">
                  <c:v>-0.485610086283287</c:v>
                </c:pt>
                <c:pt idx="34">
                  <c:v>0.227997436656941</c:v>
                </c:pt>
                <c:pt idx="35">
                  <c:v>-0.531561949295691</c:v>
                </c:pt>
                <c:pt idx="36">
                  <c:v>-0.828254975748176</c:v>
                </c:pt>
                <c:pt idx="37">
                  <c:v>-0.851296976847006</c:v>
                </c:pt>
                <c:pt idx="38">
                  <c:v>-0.123069560488434</c:v>
                </c:pt>
                <c:pt idx="39">
                  <c:v>-0.243539434925632</c:v>
                </c:pt>
                <c:pt idx="40">
                  <c:v>-0.540125780064734</c:v>
                </c:pt>
                <c:pt idx="41">
                  <c:v>0.233538150731715</c:v>
                </c:pt>
                <c:pt idx="42">
                  <c:v>-0.479409576913406</c:v>
                </c:pt>
                <c:pt idx="43">
                  <c:v>0.430582711789798</c:v>
                </c:pt>
                <c:pt idx="44">
                  <c:v>-0.0498476262668132</c:v>
                </c:pt>
                <c:pt idx="45">
                  <c:v>-0.542789958602579</c:v>
                </c:pt>
                <c:pt idx="46">
                  <c:v>-0.340014831529793</c:v>
                </c:pt>
                <c:pt idx="47">
                  <c:v>-0.31979983878245</c:v>
                </c:pt>
                <c:pt idx="48">
                  <c:v>0.447998466650332</c:v>
                </c:pt>
                <c:pt idx="49">
                  <c:v>-1.34310519837977</c:v>
                </c:pt>
                <c:pt idx="51">
                  <c:v>-0.535562052930561</c:v>
                </c:pt>
                <c:pt idx="52">
                  <c:v>0.947654842683251</c:v>
                </c:pt>
                <c:pt idx="53">
                  <c:v>0.60757129552743</c:v>
                </c:pt>
                <c:pt idx="54">
                  <c:v>-0.65668681707137</c:v>
                </c:pt>
                <c:pt idx="55">
                  <c:v>-0.118684599063406</c:v>
                </c:pt>
                <c:pt idx="56">
                  <c:v>0.262136290195042</c:v>
                </c:pt>
                <c:pt idx="57">
                  <c:v>-0.613176965000302</c:v>
                </c:pt>
                <c:pt idx="58">
                  <c:v>0.3547528386385</c:v>
                </c:pt>
                <c:pt idx="59">
                  <c:v>0.440666555989451</c:v>
                </c:pt>
                <c:pt idx="60">
                  <c:v>-0.303001844964058</c:v>
                </c:pt>
                <c:pt idx="61">
                  <c:v>0.384618497330283</c:v>
                </c:pt>
                <c:pt idx="62">
                  <c:v>0.227842340478606</c:v>
                </c:pt>
                <c:pt idx="63">
                  <c:v>0.146518038559738</c:v>
                </c:pt>
                <c:pt idx="64">
                  <c:v>0.131866138082732</c:v>
                </c:pt>
                <c:pt idx="65">
                  <c:v>0.770616173447928</c:v>
                </c:pt>
                <c:pt idx="66">
                  <c:v>0.413863367948741</c:v>
                </c:pt>
                <c:pt idx="67">
                  <c:v>6.04491852276342</c:v>
                </c:pt>
                <c:pt idx="68">
                  <c:v>2.41081110981325</c:v>
                </c:pt>
                <c:pt idx="69">
                  <c:v>1.86414054997723</c:v>
                </c:pt>
                <c:pt idx="70">
                  <c:v>0.00541227865904147</c:v>
                </c:pt>
                <c:pt idx="71">
                  <c:v>0.460880479459355</c:v>
                </c:pt>
                <c:pt idx="72">
                  <c:v>1.18546581663749</c:v>
                </c:pt>
                <c:pt idx="73">
                  <c:v>0.0873612181441566</c:v>
                </c:pt>
                <c:pt idx="74">
                  <c:v>-0.385658823777098</c:v>
                </c:pt>
                <c:pt idx="75">
                  <c:v>0.26700017411017</c:v>
                </c:pt>
                <c:pt idx="76">
                  <c:v>-0.211643351367466</c:v>
                </c:pt>
                <c:pt idx="77">
                  <c:v>-0.0333328061270472</c:v>
                </c:pt>
                <c:pt idx="78">
                  <c:v>0.177311973524413</c:v>
                </c:pt>
                <c:pt idx="79">
                  <c:v>-0.266466744983121</c:v>
                </c:pt>
                <c:pt idx="80">
                  <c:v>-0.342992967404259</c:v>
                </c:pt>
                <c:pt idx="81">
                  <c:v>-0.220243940610911</c:v>
                </c:pt>
                <c:pt idx="82">
                  <c:v>0.138452604372579</c:v>
                </c:pt>
                <c:pt idx="83">
                  <c:v>-0.324958502223312</c:v>
                </c:pt>
                <c:pt idx="84">
                  <c:v>-0.558643879368181</c:v>
                </c:pt>
                <c:pt idx="86">
                  <c:v>-0.520980425621881</c:v>
                </c:pt>
                <c:pt idx="87">
                  <c:v>-0.786985298046642</c:v>
                </c:pt>
                <c:pt idx="88">
                  <c:v>-0.598735991136583</c:v>
                </c:pt>
                <c:pt idx="89">
                  <c:v>-0.131340890770947</c:v>
                </c:pt>
                <c:pt idx="90">
                  <c:v>-0.664434359063974</c:v>
                </c:pt>
                <c:pt idx="91">
                  <c:v>-0.555831444690187</c:v>
                </c:pt>
                <c:pt idx="92">
                  <c:v>-1.39927291429735</c:v>
                </c:pt>
                <c:pt idx="93">
                  <c:v>-0.759075622738662</c:v>
                </c:pt>
                <c:pt idx="94">
                  <c:v>-0.837885828260441</c:v>
                </c:pt>
                <c:pt idx="95">
                  <c:v>-0.263697379092042</c:v>
                </c:pt>
                <c:pt idx="96">
                  <c:v>-1.22728852722127</c:v>
                </c:pt>
                <c:pt idx="98">
                  <c:v>-0.362885149956337</c:v>
                </c:pt>
                <c:pt idx="99">
                  <c:v>0.0568342735162358</c:v>
                </c:pt>
                <c:pt idx="100">
                  <c:v>-0.730074163309317</c:v>
                </c:pt>
                <c:pt idx="101">
                  <c:v>-0.0976685772415212</c:v>
                </c:pt>
                <c:pt idx="102">
                  <c:v>-1.26153091307609</c:v>
                </c:pt>
                <c:pt idx="103">
                  <c:v>-0.320263035163752</c:v>
                </c:pt>
                <c:pt idx="104">
                  <c:v>-0.264150943396226</c:v>
                </c:pt>
                <c:pt idx="105">
                  <c:v>-0.422870062763524</c:v>
                </c:pt>
                <c:pt idx="107">
                  <c:v>5.22913436321618</c:v>
                </c:pt>
                <c:pt idx="108">
                  <c:v>4.9622641509434</c:v>
                </c:pt>
              </c:numCache>
            </c:numRef>
          </c:yVal>
          <c:smooth val="0"/>
        </c:ser>
        <c:axId val="90573015"/>
        <c:axId val="27624051"/>
      </c:scatterChart>
      <c:valAx>
        <c:axId val="90573015"/>
        <c:scaling>
          <c:orientation val="minMax"/>
          <c:max val="11550"/>
          <c:min val="0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624051"/>
        <c:crossesAt val="0"/>
        <c:crossBetween val="midCat"/>
      </c:valAx>
      <c:valAx>
        <c:axId val="276240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57301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16604187620006"/>
          <c:y val="0.02848678213309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121777290181"/>
          <c:y val="0.103085714285714"/>
          <c:w val="0.881971109892119"/>
          <c:h val="0.861371428571429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OP13q  ChIPA  biol replicates"</c:f>
              <c:strCache>
                <c:ptCount val="1"/>
                <c:pt idx="0">
                  <c:v>CHOP13q  ChIPA  biol replicate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ats!$I$2:$I$110</c:f>
              <c:numCache>
                <c:formatCode>General</c:formatCode>
                <c:ptCount val="109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7">
                  <c:v>11500</c:v>
                </c:pt>
                <c:pt idx="108">
                  <c:v>11550</c:v>
                </c:pt>
              </c:numCache>
            </c:numRef>
          </c:xVal>
          <c:yVal>
            <c:numRef>
              <c:f>stats!$J$2:$J$110</c:f>
              <c:numCache>
                <c:formatCode>General</c:formatCode>
                <c:ptCount val="109"/>
                <c:pt idx="0">
                  <c:v>-0.00803303882792027</c:v>
                </c:pt>
                <c:pt idx="1">
                  <c:v>0.0920751196999876</c:v>
                </c:pt>
                <c:pt idx="2">
                  <c:v>0.101671296871537</c:v>
                </c:pt>
                <c:pt idx="3">
                  <c:v>0.0660382332589835</c:v>
                </c:pt>
                <c:pt idx="4">
                  <c:v>0.497861084559565</c:v>
                </c:pt>
                <c:pt idx="5">
                  <c:v>0.592102230838279</c:v>
                </c:pt>
                <c:pt idx="6">
                  <c:v>-0.816224789894313</c:v>
                </c:pt>
                <c:pt idx="7">
                  <c:v>0.689234439473985</c:v>
                </c:pt>
                <c:pt idx="8">
                  <c:v>0.0594301394163692</c:v>
                </c:pt>
                <c:pt idx="9">
                  <c:v>0.504123249683029</c:v>
                </c:pt>
                <c:pt idx="10">
                  <c:v>-0.450647988344803</c:v>
                </c:pt>
                <c:pt idx="11">
                  <c:v>-0.117809425248997</c:v>
                </c:pt>
                <c:pt idx="12">
                  <c:v>0.200274786746976</c:v>
                </c:pt>
                <c:pt idx="13">
                  <c:v>0.361418349508635</c:v>
                </c:pt>
                <c:pt idx="14">
                  <c:v>0.154456119510339</c:v>
                </c:pt>
                <c:pt idx="15">
                  <c:v>-0.74423326199818</c:v>
                </c:pt>
                <c:pt idx="16">
                  <c:v>0.0989143535076707</c:v>
                </c:pt>
                <c:pt idx="17">
                  <c:v>-0.638640935087744</c:v>
                </c:pt>
                <c:pt idx="18">
                  <c:v>-0.392736083918788</c:v>
                </c:pt>
                <c:pt idx="19">
                  <c:v>-0.515506409584861</c:v>
                </c:pt>
                <c:pt idx="20">
                  <c:v>-0.626978064174212</c:v>
                </c:pt>
                <c:pt idx="21">
                  <c:v>-0.512905742650423</c:v>
                </c:pt>
                <c:pt idx="22">
                  <c:v>-0.0451154387530536</c:v>
                </c:pt>
                <c:pt idx="23">
                  <c:v>0.165788676662986</c:v>
                </c:pt>
                <c:pt idx="24">
                  <c:v>-1.14424104210134</c:v>
                </c:pt>
                <c:pt idx="25">
                  <c:v>-0.382848585755401</c:v>
                </c:pt>
                <c:pt idx="26">
                  <c:v>-0.466152279826514</c:v>
                </c:pt>
                <c:pt idx="27">
                  <c:v>-0.513518831289874</c:v>
                </c:pt>
                <c:pt idx="28">
                  <c:v>-0.302845420625344</c:v>
                </c:pt>
                <c:pt idx="29">
                  <c:v>-0.692430888498767</c:v>
                </c:pt>
                <c:pt idx="30">
                  <c:v>-0.462328302018551</c:v>
                </c:pt>
                <c:pt idx="31">
                  <c:v>-0.1508809227076</c:v>
                </c:pt>
                <c:pt idx="32">
                  <c:v>-0.154695060911862</c:v>
                </c:pt>
                <c:pt idx="33">
                  <c:v>-0.245991565669798</c:v>
                </c:pt>
                <c:pt idx="34">
                  <c:v>0.46790962330286</c:v>
                </c:pt>
                <c:pt idx="35">
                  <c:v>-0.348407194249873</c:v>
                </c:pt>
                <c:pt idx="36">
                  <c:v>-0.638536646220802</c:v>
                </c:pt>
                <c:pt idx="37">
                  <c:v>-0.796287242125835</c:v>
                </c:pt>
                <c:pt idx="38">
                  <c:v>-0.475549422134731</c:v>
                </c:pt>
                <c:pt idx="39">
                  <c:v>-0.468155261999853</c:v>
                </c:pt>
                <c:pt idx="40">
                  <c:v>-0.389344566521146</c:v>
                </c:pt>
                <c:pt idx="41">
                  <c:v>0.246745761061531</c:v>
                </c:pt>
                <c:pt idx="42">
                  <c:v>-0.315314742806563</c:v>
                </c:pt>
                <c:pt idx="43">
                  <c:v>0.510771689229278</c:v>
                </c:pt>
                <c:pt idx="44">
                  <c:v>0.339546746450956</c:v>
                </c:pt>
                <c:pt idx="45">
                  <c:v>-0.0426011463840073</c:v>
                </c:pt>
                <c:pt idx="46">
                  <c:v>-0.179906606372507</c:v>
                </c:pt>
                <c:pt idx="47">
                  <c:v>-0.181148082532305</c:v>
                </c:pt>
                <c:pt idx="48">
                  <c:v>0.121685185631059</c:v>
                </c:pt>
                <c:pt idx="49">
                  <c:v>-1.33367123611562</c:v>
                </c:pt>
                <c:pt idx="51">
                  <c:v>-0.243801663869945</c:v>
                </c:pt>
                <c:pt idx="52">
                  <c:v>0.601372640794443</c:v>
                </c:pt>
                <c:pt idx="53">
                  <c:v>0.300132288292421</c:v>
                </c:pt>
                <c:pt idx="54">
                  <c:v>-0.708600606100728</c:v>
                </c:pt>
                <c:pt idx="55">
                  <c:v>-0.49340997663106</c:v>
                </c:pt>
                <c:pt idx="56">
                  <c:v>0.165740141940519</c:v>
                </c:pt>
                <c:pt idx="57">
                  <c:v>-0.671610593242276</c:v>
                </c:pt>
                <c:pt idx="58">
                  <c:v>0.220274136605942</c:v>
                </c:pt>
                <c:pt idx="59">
                  <c:v>0.0977375645969127</c:v>
                </c:pt>
                <c:pt idx="60">
                  <c:v>-0.573350225126349</c:v>
                </c:pt>
                <c:pt idx="61">
                  <c:v>0.384808745093394</c:v>
                </c:pt>
                <c:pt idx="62">
                  <c:v>0.118084483277414</c:v>
                </c:pt>
                <c:pt idx="63">
                  <c:v>-0.0377162593573494</c:v>
                </c:pt>
                <c:pt idx="64">
                  <c:v>-0.120210941675352</c:v>
                </c:pt>
                <c:pt idx="65">
                  <c:v>0.714568179732337</c:v>
                </c:pt>
                <c:pt idx="66">
                  <c:v>0.168625204697809</c:v>
                </c:pt>
                <c:pt idx="67">
                  <c:v>3.7357993088043</c:v>
                </c:pt>
                <c:pt idx="68">
                  <c:v>4.23386159202968</c:v>
                </c:pt>
                <c:pt idx="69">
                  <c:v>3.0726213574333</c:v>
                </c:pt>
                <c:pt idx="70">
                  <c:v>0.081730694667519</c:v>
                </c:pt>
                <c:pt idx="71">
                  <c:v>0.18795374508965</c:v>
                </c:pt>
                <c:pt idx="72">
                  <c:v>1.19489977890164</c:v>
                </c:pt>
                <c:pt idx="73">
                  <c:v>0.462824574068167</c:v>
                </c:pt>
                <c:pt idx="74">
                  <c:v>-0.445294621080308</c:v>
                </c:pt>
                <c:pt idx="75">
                  <c:v>0.458021656410134</c:v>
                </c:pt>
                <c:pt idx="76">
                  <c:v>0.397001917656558</c:v>
                </c:pt>
                <c:pt idx="77">
                  <c:v>-0.0399253884038916</c:v>
                </c:pt>
                <c:pt idx="78">
                  <c:v>-0.288447796464052</c:v>
                </c:pt>
                <c:pt idx="79">
                  <c:v>-0.395659296527734</c:v>
                </c:pt>
                <c:pt idx="80">
                  <c:v>-0.286437266969417</c:v>
                </c:pt>
                <c:pt idx="81">
                  <c:v>0.261817101465521</c:v>
                </c:pt>
                <c:pt idx="82">
                  <c:v>-0.248574026802368</c:v>
                </c:pt>
                <c:pt idx="83">
                  <c:v>-0.582423286074347</c:v>
                </c:pt>
                <c:pt idx="84">
                  <c:v>-0.808551717006589</c:v>
                </c:pt>
                <c:pt idx="86">
                  <c:v>-0.881761767685352</c:v>
                </c:pt>
                <c:pt idx="87">
                  <c:v>-0.867971725189332</c:v>
                </c:pt>
                <c:pt idx="88">
                  <c:v>-0.268525242043135</c:v>
                </c:pt>
                <c:pt idx="89">
                  <c:v>-0.121906928506796</c:v>
                </c:pt>
                <c:pt idx="90">
                  <c:v>-0.655000396799822</c:v>
                </c:pt>
                <c:pt idx="91">
                  <c:v>0.156246015039729</c:v>
                </c:pt>
                <c:pt idx="92">
                  <c:v>-0.475294293129405</c:v>
                </c:pt>
                <c:pt idx="93">
                  <c:v>-0.749641660474512</c:v>
                </c:pt>
                <c:pt idx="94">
                  <c:v>-0.955376882202237</c:v>
                </c:pt>
                <c:pt idx="95">
                  <c:v>-0.00410137352223566</c:v>
                </c:pt>
                <c:pt idx="96">
                  <c:v>-0.368290475415769</c:v>
                </c:pt>
                <c:pt idx="97">
                  <c:v>0.830239789347392</c:v>
                </c:pt>
                <c:pt idx="98">
                  <c:v>0.0866146391020735</c:v>
                </c:pt>
                <c:pt idx="99">
                  <c:v>0.111348330241299</c:v>
                </c:pt>
                <c:pt idx="100">
                  <c:v>-0.365125262246206</c:v>
                </c:pt>
                <c:pt idx="101">
                  <c:v>0.158285089358777</c:v>
                </c:pt>
                <c:pt idx="102">
                  <c:v>-0.543819027010868</c:v>
                </c:pt>
                <c:pt idx="103">
                  <c:v>-0.0991078629258602</c:v>
                </c:pt>
                <c:pt idx="105">
                  <c:v>-0.837412704227723</c:v>
                </c:pt>
                <c:pt idx="107">
                  <c:v>3.9527100392946</c:v>
                </c:pt>
                <c:pt idx="108">
                  <c:v>3.48268868508775</c:v>
                </c:pt>
              </c:numCache>
            </c:numRef>
          </c:yVal>
          <c:smooth val="0"/>
        </c:ser>
        <c:axId val="54543475"/>
        <c:axId val="1234424"/>
      </c:scatterChart>
      <c:valAx>
        <c:axId val="54543475"/>
        <c:scaling>
          <c:orientation val="minMax"/>
          <c:max val="115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genome coordinat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34424"/>
        <c:crossesAt val="0"/>
        <c:crossBetween val="midCat"/>
      </c:valAx>
      <c:valAx>
        <c:axId val="12344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SN MEAN LOG2 ratio CenpA/Inpu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54347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10093252879868"/>
          <c:y val="0.0285714285714286"/>
          <c:w val="0.796672152130188"/>
          <c:h val="0.08868571428571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1680</xdr:colOff>
      <xdr:row>1</xdr:row>
      <xdr:rowOff>50760</xdr:rowOff>
    </xdr:from>
    <xdr:to>
      <xdr:col>16</xdr:col>
      <xdr:colOff>459360</xdr:colOff>
      <xdr:row>23</xdr:row>
      <xdr:rowOff>140040</xdr:rowOff>
    </xdr:to>
    <xdr:graphicFrame>
      <xdr:nvGraphicFramePr>
        <xdr:cNvPr id="0" name="Chart 2"/>
        <xdr:cNvGraphicFramePr/>
      </xdr:nvGraphicFramePr>
      <xdr:xfrm>
        <a:off x="7324200" y="596880"/>
        <a:ext cx="5228280" cy="378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84960</xdr:colOff>
      <xdr:row>1</xdr:row>
      <xdr:rowOff>38160</xdr:rowOff>
    </xdr:from>
    <xdr:to>
      <xdr:col>15</xdr:col>
      <xdr:colOff>534600</xdr:colOff>
      <xdr:row>20</xdr:row>
      <xdr:rowOff>101880</xdr:rowOff>
    </xdr:to>
    <xdr:graphicFrame>
      <xdr:nvGraphicFramePr>
        <xdr:cNvPr id="1" name="Chart 2"/>
        <xdr:cNvGraphicFramePr/>
      </xdr:nvGraphicFramePr>
      <xdr:xfrm>
        <a:off x="7137360" y="635040"/>
        <a:ext cx="4449960" cy="328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5240</xdr:colOff>
      <xdr:row>1</xdr:row>
      <xdr:rowOff>76320</xdr:rowOff>
    </xdr:from>
    <xdr:to>
      <xdr:col>14</xdr:col>
      <xdr:colOff>11520</xdr:colOff>
      <xdr:row>20</xdr:row>
      <xdr:rowOff>75960</xdr:rowOff>
    </xdr:to>
    <xdr:graphicFrame>
      <xdr:nvGraphicFramePr>
        <xdr:cNvPr id="2" name="Chart 3"/>
        <xdr:cNvGraphicFramePr/>
      </xdr:nvGraphicFramePr>
      <xdr:xfrm>
        <a:off x="6760440" y="406440"/>
        <a:ext cx="3936960" cy="315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880</xdr:colOff>
      <xdr:row>1</xdr:row>
      <xdr:rowOff>12600</xdr:rowOff>
    </xdr:from>
    <xdr:to>
      <xdr:col>15</xdr:col>
      <xdr:colOff>757800</xdr:colOff>
      <xdr:row>20</xdr:row>
      <xdr:rowOff>25560</xdr:rowOff>
    </xdr:to>
    <xdr:graphicFrame>
      <xdr:nvGraphicFramePr>
        <xdr:cNvPr id="3" name="Chart 3"/>
        <xdr:cNvGraphicFramePr/>
      </xdr:nvGraphicFramePr>
      <xdr:xfrm>
        <a:off x="8560440" y="584280"/>
        <a:ext cx="3937320" cy="314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747000</xdr:colOff>
      <xdr:row>10</xdr:row>
      <xdr:rowOff>12960</xdr:rowOff>
    </xdr:from>
    <xdr:to>
      <xdr:col>15</xdr:col>
      <xdr:colOff>395280</xdr:colOff>
      <xdr:row>10</xdr:row>
      <xdr:rowOff>12960</xdr:rowOff>
    </xdr:to>
    <xdr:sp>
      <xdr:nvSpPr>
        <xdr:cNvPr id="4" name="Line 4"/>
        <xdr:cNvSpPr/>
      </xdr:nvSpPr>
      <xdr:spPr>
        <a:xfrm>
          <a:off x="9286560" y="2070360"/>
          <a:ext cx="284868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HOP13%20IP%231%20sl8499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CHOP13%20IP%232%20sl136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N graph"/>
      <sheetName val="final  values"/>
      <sheetName val="mean and sd"/>
      <sheetName val="sorted by genomic ID"/>
      <sheetName val="8499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N graph"/>
      <sheetName val="final values"/>
      <sheetName val="mean and sd"/>
      <sheetName val="sorted by genome  ID"/>
      <sheetName val="1368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H23" activeCellId="0" sqref="H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42"/>
    <col collapsed="false" customWidth="true" hidden="false" outlineLevel="0" max="6" min="3" style="0" width="9.42"/>
    <col collapsed="false" customWidth="true" hidden="false" outlineLevel="0" max="9" min="9" style="0" width="9.42"/>
  </cols>
  <sheetData>
    <row r="1" customFormat="false" ht="43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I1" s="2" t="s">
        <v>3</v>
      </c>
      <c r="J1" s="1" t="s">
        <v>6</v>
      </c>
    </row>
    <row r="2" customFormat="false" ht="13" hidden="false" customHeight="false" outlineLevel="0" collapsed="false">
      <c r="A2" s="4" t="n">
        <v>139</v>
      </c>
      <c r="B2" s="4" t="s">
        <v>7</v>
      </c>
      <c r="C2" s="4" t="n">
        <v>1</v>
      </c>
      <c r="D2" s="5" t="n">
        <v>0</v>
      </c>
      <c r="E2" s="6" t="n">
        <v>0.391426190345374</v>
      </c>
      <c r="F2" s="6" t="n">
        <v>0.0882549048819001</v>
      </c>
      <c r="G2" s="7" t="s">
        <v>8</v>
      </c>
      <c r="H2" s="7"/>
      <c r="I2" s="5" t="n">
        <v>0</v>
      </c>
      <c r="J2" s="8" t="n">
        <v>0.430423623825161</v>
      </c>
    </row>
    <row r="3" customFormat="false" ht="13" hidden="false" customHeight="false" outlineLevel="0" collapsed="false">
      <c r="A3" s="4" t="n">
        <v>141</v>
      </c>
      <c r="B3" s="4" t="s">
        <v>9</v>
      </c>
      <c r="C3" s="4" t="n">
        <v>3</v>
      </c>
      <c r="D3" s="5" t="n">
        <v>172.0635</v>
      </c>
      <c r="E3" s="6" t="n">
        <v>0.437897604936512</v>
      </c>
      <c r="F3" s="6" t="n">
        <v>0.381433493769782</v>
      </c>
      <c r="G3" s="9"/>
      <c r="H3" s="9"/>
      <c r="I3" s="5" t="n">
        <v>172.0635</v>
      </c>
      <c r="J3" s="8" t="n">
        <v>0.490776110307158</v>
      </c>
    </row>
    <row r="4" s="10" customFormat="true" ht="15" hidden="false" customHeight="false" outlineLevel="0" collapsed="false">
      <c r="A4" s="4" t="n">
        <v>140</v>
      </c>
      <c r="B4" s="4" t="s">
        <v>10</v>
      </c>
      <c r="C4" s="4" t="n">
        <v>2</v>
      </c>
      <c r="D4" s="5" t="n">
        <v>189.5785</v>
      </c>
      <c r="E4" s="6"/>
      <c r="F4" s="6"/>
      <c r="G4" s="9" t="s">
        <v>11</v>
      </c>
      <c r="H4" s="9" t="n">
        <v>0.0638999873919743</v>
      </c>
      <c r="I4" s="5" t="n">
        <v>189.5785</v>
      </c>
      <c r="J4" s="8"/>
    </row>
    <row r="5" customFormat="false" ht="13" hidden="false" customHeight="false" outlineLevel="0" collapsed="false">
      <c r="A5" s="4" t="n">
        <v>142</v>
      </c>
      <c r="B5" s="4" t="s">
        <v>12</v>
      </c>
      <c r="C5" s="4" t="n">
        <v>4</v>
      </c>
      <c r="D5" s="5" t="n">
        <v>276.897</v>
      </c>
      <c r="E5" s="6" t="n">
        <v>0.290515994661699</v>
      </c>
      <c r="F5" s="6" t="n">
        <v>0.0361771313199429</v>
      </c>
      <c r="G5" s="9" t="s">
        <v>13</v>
      </c>
      <c r="H5" s="9" t="n">
        <v>0.0780507179633882</v>
      </c>
      <c r="I5" s="5" t="n">
        <v>276.897</v>
      </c>
      <c r="J5" s="8" t="n">
        <v>0.29937142163857</v>
      </c>
    </row>
    <row r="6" customFormat="false" ht="13" hidden="false" customHeight="false" outlineLevel="0" collapsed="false">
      <c r="A6" s="4" t="n">
        <v>143</v>
      </c>
      <c r="B6" s="4" t="s">
        <v>14</v>
      </c>
      <c r="C6" s="4" t="n">
        <v>5</v>
      </c>
      <c r="D6" s="5" t="n">
        <v>339.722</v>
      </c>
      <c r="E6" s="6" t="n">
        <v>0.281552939727696</v>
      </c>
      <c r="F6" s="6" t="n">
        <v>0.0773926575338041</v>
      </c>
      <c r="G6" s="9" t="s">
        <v>15</v>
      </c>
      <c r="H6" s="9" t="n">
        <v>-0.0145502759935061</v>
      </c>
      <c r="I6" s="5" t="n">
        <v>339.722</v>
      </c>
      <c r="J6" s="8" t="n">
        <v>0.287731090555449</v>
      </c>
    </row>
    <row r="7" customFormat="false" ht="13" hidden="false" customHeight="false" outlineLevel="0" collapsed="false">
      <c r="A7" s="4" t="n">
        <v>144</v>
      </c>
      <c r="B7" s="4" t="s">
        <v>16</v>
      </c>
      <c r="C7" s="4" t="n">
        <v>6</v>
      </c>
      <c r="D7" s="5" t="n">
        <v>479.2775</v>
      </c>
      <c r="E7" s="6" t="n">
        <v>0.782408564927373</v>
      </c>
      <c r="F7" s="6" t="n">
        <v>0</v>
      </c>
      <c r="G7" s="9" t="s">
        <v>17</v>
      </c>
      <c r="H7" s="9" t="e">
        <f aca="false">NA()</f>
        <v>#N/A</v>
      </c>
      <c r="I7" s="5" t="n">
        <v>479.2775</v>
      </c>
      <c r="J7" s="8" t="n">
        <v>0.938192941464121</v>
      </c>
    </row>
    <row r="8" customFormat="false" ht="13" hidden="false" customHeight="false" outlineLevel="0" collapsed="false">
      <c r="A8" s="4" t="n">
        <v>409</v>
      </c>
      <c r="B8" s="4" t="s">
        <v>18</v>
      </c>
      <c r="C8" s="4" t="n">
        <v>7</v>
      </c>
      <c r="D8" s="5" t="n">
        <v>578.0485</v>
      </c>
      <c r="E8" s="6" t="n">
        <v>-0.419401426127688</v>
      </c>
      <c r="F8" s="6" t="n">
        <v>0.45085890905276</v>
      </c>
      <c r="G8" s="9" t="s">
        <v>19</v>
      </c>
      <c r="H8" s="9" t="n">
        <v>0.772662687277467</v>
      </c>
      <c r="I8" s="5" t="n">
        <v>578.0485</v>
      </c>
      <c r="J8" s="8" t="n">
        <v>-0.622599254711283</v>
      </c>
    </row>
    <row r="9" customFormat="false" ht="13" hidden="false" customHeight="false" outlineLevel="0" collapsed="false">
      <c r="A9" s="4" t="n">
        <v>410</v>
      </c>
      <c r="B9" s="4" t="s">
        <v>20</v>
      </c>
      <c r="C9" s="4" t="n">
        <v>8</v>
      </c>
      <c r="D9" s="5" t="n">
        <v>684.735</v>
      </c>
      <c r="E9" s="6" t="n">
        <v>0.54677985989927</v>
      </c>
      <c r="F9" s="6" t="n">
        <v>0.10358133790679</v>
      </c>
      <c r="G9" s="9" t="s">
        <v>21</v>
      </c>
      <c r="H9" s="9" t="n">
        <v>0.597007628310836</v>
      </c>
      <c r="I9" s="5" t="n">
        <v>684.735</v>
      </c>
      <c r="J9" s="8" t="n">
        <v>0.632181636232818</v>
      </c>
    </row>
    <row r="10" customFormat="false" ht="13" hidden="false" customHeight="false" outlineLevel="0" collapsed="false">
      <c r="A10" s="4" t="n">
        <v>411</v>
      </c>
      <c r="B10" s="4" t="s">
        <v>22</v>
      </c>
      <c r="C10" s="4" t="n">
        <v>9</v>
      </c>
      <c r="D10" s="5" t="n">
        <v>798.2585</v>
      </c>
      <c r="E10" s="6" t="n">
        <v>0.786796333406458</v>
      </c>
      <c r="F10" s="6" t="n">
        <v>0.303833069073044</v>
      </c>
      <c r="G10" s="9" t="s">
        <v>23</v>
      </c>
      <c r="H10" s="9" t="n">
        <v>9.02119435471608</v>
      </c>
      <c r="I10" s="5" t="n">
        <v>798.2585</v>
      </c>
      <c r="J10" s="8" t="n">
        <v>0.943891342086309</v>
      </c>
    </row>
    <row r="11" customFormat="false" ht="13" hidden="false" customHeight="false" outlineLevel="0" collapsed="false">
      <c r="A11" s="4" t="n">
        <v>412</v>
      </c>
      <c r="B11" s="4" t="s">
        <v>24</v>
      </c>
      <c r="C11" s="4" t="n">
        <v>10</v>
      </c>
      <c r="D11" s="5" t="n">
        <v>856.465</v>
      </c>
      <c r="E11" s="6" t="n">
        <v>0.915347564239041</v>
      </c>
      <c r="F11" s="6" t="n">
        <v>0.114771096372083</v>
      </c>
      <c r="G11" s="9" t="s">
        <v>25</v>
      </c>
      <c r="H11" s="9" t="n">
        <v>2.29399008464132</v>
      </c>
      <c r="I11" s="5" t="n">
        <v>856.465</v>
      </c>
      <c r="J11" s="8" t="n">
        <v>1.11084099251824</v>
      </c>
    </row>
    <row r="12" s="12" customFormat="true" ht="15" hidden="false" customHeight="false" outlineLevel="0" collapsed="false">
      <c r="A12" s="4" t="n">
        <v>413</v>
      </c>
      <c r="B12" s="11" t="s">
        <v>26</v>
      </c>
      <c r="C12" s="4" t="n">
        <v>11</v>
      </c>
      <c r="D12" s="5" t="n">
        <v>910.5165</v>
      </c>
      <c r="E12" s="6" t="n">
        <v>-0.286998951025498</v>
      </c>
      <c r="F12" s="6" t="n">
        <v>0.284188872594198</v>
      </c>
      <c r="G12" s="9" t="s">
        <v>27</v>
      </c>
      <c r="H12" s="9" t="n">
        <v>5.26341486069546</v>
      </c>
      <c r="I12" s="5" t="n">
        <v>910.5165</v>
      </c>
      <c r="J12" s="8" t="n">
        <v>-0.450647988344803</v>
      </c>
    </row>
    <row r="13" customFormat="false" ht="13" hidden="false" customHeight="false" outlineLevel="0" collapsed="false">
      <c r="A13" s="4" t="n">
        <v>414</v>
      </c>
      <c r="B13" s="4" t="s">
        <v>28</v>
      </c>
      <c r="C13" s="4" t="n">
        <v>12</v>
      </c>
      <c r="D13" s="5" t="n">
        <v>1048.334</v>
      </c>
      <c r="E13" s="6" t="n">
        <v>0.0410966933559666</v>
      </c>
      <c r="F13" s="6" t="n">
        <v>0.214084079337868</v>
      </c>
      <c r="G13" s="9" t="s">
        <v>29</v>
      </c>
      <c r="H13" s="9" t="n">
        <v>-1.21481112774582</v>
      </c>
      <c r="I13" s="5" t="n">
        <v>1048.334</v>
      </c>
      <c r="J13" s="8" t="n">
        <v>-0.0245497488883551</v>
      </c>
    </row>
    <row r="14" customFormat="false" ht="13" hidden="false" customHeight="false" outlineLevel="0" collapsed="false">
      <c r="A14" s="4" t="n">
        <v>145</v>
      </c>
      <c r="B14" s="4" t="s">
        <v>30</v>
      </c>
      <c r="C14" s="4" t="n">
        <v>13</v>
      </c>
      <c r="D14" s="5" t="n">
        <v>1176.216</v>
      </c>
      <c r="E14" s="6" t="n">
        <v>0.588136618147086</v>
      </c>
      <c r="F14" s="6" t="n">
        <v>0.117306130141545</v>
      </c>
      <c r="G14" s="9" t="s">
        <v>31</v>
      </c>
      <c r="H14" s="9" t="n">
        <v>4.04860373294963</v>
      </c>
      <c r="I14" s="5" t="n">
        <v>1176.216</v>
      </c>
      <c r="J14" s="8" t="n">
        <v>0.685891711879333</v>
      </c>
    </row>
    <row r="15" customFormat="false" ht="13" hidden="false" customHeight="false" outlineLevel="0" collapsed="false">
      <c r="A15" s="4" t="n">
        <v>2</v>
      </c>
      <c r="B15" s="4" t="s">
        <v>32</v>
      </c>
      <c r="C15" s="4" t="n">
        <v>14</v>
      </c>
      <c r="D15" s="5" t="n">
        <v>1261.0335</v>
      </c>
      <c r="E15" s="6" t="n">
        <v>0.729898935180786</v>
      </c>
      <c r="F15" s="6" t="n">
        <v>0.074198020035604</v>
      </c>
      <c r="G15" s="9" t="s">
        <v>33</v>
      </c>
      <c r="H15" s="9" t="n">
        <v>6.26219876441349</v>
      </c>
      <c r="I15" s="5" t="n">
        <v>1261.0335</v>
      </c>
      <c r="J15" s="8" t="n">
        <v>0.869998617117904</v>
      </c>
    </row>
    <row r="16" customFormat="false" ht="14" hidden="false" customHeight="false" outlineLevel="0" collapsed="false">
      <c r="A16" s="4" t="n">
        <v>146</v>
      </c>
      <c r="B16" s="4" t="s">
        <v>34</v>
      </c>
      <c r="C16" s="4" t="n">
        <v>15</v>
      </c>
      <c r="D16" s="5" t="n">
        <v>1350.34</v>
      </c>
      <c r="E16" s="6" t="n">
        <v>0.309377170783821</v>
      </c>
      <c r="F16" s="6" t="n">
        <v>0.0644470650133543</v>
      </c>
      <c r="G16" s="13" t="s">
        <v>35</v>
      </c>
      <c r="H16" s="13" t="n">
        <v>98</v>
      </c>
      <c r="I16" s="5" t="n">
        <v>1350.34</v>
      </c>
      <c r="J16" s="8" t="n">
        <v>0.323866455563404</v>
      </c>
    </row>
    <row r="17" customFormat="false" ht="13" hidden="false" customHeight="false" outlineLevel="0" collapsed="false">
      <c r="A17" s="4" t="n">
        <v>3</v>
      </c>
      <c r="B17" s="14" t="s">
        <v>36</v>
      </c>
      <c r="C17" s="4" t="n">
        <v>16</v>
      </c>
      <c r="D17" s="5" t="n">
        <v>1441.9605</v>
      </c>
      <c r="E17" s="6" t="n">
        <v>-0.461025919293766</v>
      </c>
      <c r="F17" s="6" t="n">
        <v>0.0410851288360393</v>
      </c>
      <c r="I17" s="5" t="n">
        <v>1441.9605</v>
      </c>
      <c r="J17" s="8" t="n">
        <v>-0.676657038043852</v>
      </c>
    </row>
    <row r="18" customFormat="false" ht="13" hidden="false" customHeight="false" outlineLevel="0" collapsed="false">
      <c r="A18" s="4" t="n">
        <v>147</v>
      </c>
      <c r="B18" s="4" t="s">
        <v>37</v>
      </c>
      <c r="C18" s="4" t="n">
        <v>17</v>
      </c>
      <c r="D18" s="5" t="n">
        <v>1529.14</v>
      </c>
      <c r="E18" s="6" t="n">
        <v>0.305269230114857</v>
      </c>
      <c r="F18" s="6" t="n">
        <v>0.0718936842319245</v>
      </c>
      <c r="G18" s="0" t="s">
        <v>38</v>
      </c>
      <c r="I18" s="5" t="n">
        <v>1529.14</v>
      </c>
      <c r="J18" s="8" t="n">
        <v>0.318531467681633</v>
      </c>
    </row>
    <row r="19" customFormat="false" ht="13" hidden="false" customHeight="false" outlineLevel="0" collapsed="false">
      <c r="A19" s="4" t="n">
        <v>4</v>
      </c>
      <c r="B19" s="4" t="s">
        <v>39</v>
      </c>
      <c r="C19" s="4" t="n">
        <v>18</v>
      </c>
      <c r="D19" s="5" t="n">
        <v>1653.6795</v>
      </c>
      <c r="E19" s="6" t="n">
        <v>-0.621882537792212</v>
      </c>
      <c r="F19" s="6" t="n">
        <v>0.185865272242922</v>
      </c>
      <c r="G19" s="0" t="s">
        <v>40</v>
      </c>
      <c r="I19" s="5" t="n">
        <v>1653.6795</v>
      </c>
      <c r="J19" s="8" t="n">
        <v>-0.885561737392484</v>
      </c>
    </row>
    <row r="20" customFormat="false" ht="13" hidden="false" customHeight="false" outlineLevel="0" collapsed="false">
      <c r="A20" s="4" t="n">
        <v>148</v>
      </c>
      <c r="B20" s="4" t="s">
        <v>41</v>
      </c>
      <c r="C20" s="4" t="n">
        <v>19</v>
      </c>
      <c r="D20" s="5" t="n">
        <v>1738.216</v>
      </c>
      <c r="E20" s="6" t="n">
        <v>-0.367067305890896</v>
      </c>
      <c r="F20" s="6" t="n">
        <v>0.102828130846385</v>
      </c>
      <c r="I20" s="5" t="n">
        <v>1738.216</v>
      </c>
      <c r="J20" s="8" t="n">
        <v>-0.554632864793372</v>
      </c>
    </row>
    <row r="21" customFormat="false" ht="13" hidden="false" customHeight="false" outlineLevel="0" collapsed="false">
      <c r="A21" s="4" t="n">
        <v>5</v>
      </c>
      <c r="B21" s="11" t="s">
        <v>42</v>
      </c>
      <c r="C21" s="4" t="n">
        <v>20</v>
      </c>
      <c r="D21" s="5" t="n">
        <v>1780.1175</v>
      </c>
      <c r="E21" s="6" t="n">
        <v>-0.0998842057654301</v>
      </c>
      <c r="F21" s="6" t="n">
        <v>0.0388084352871453</v>
      </c>
      <c r="I21" s="5" t="n">
        <v>1780.1175</v>
      </c>
      <c r="J21" s="8" t="n">
        <v>-0.20764182566939</v>
      </c>
    </row>
    <row r="22" customFormat="false" ht="13" hidden="false" customHeight="false" outlineLevel="0" collapsed="false">
      <c r="A22" s="4" t="n">
        <v>149</v>
      </c>
      <c r="B22" s="4" t="s">
        <v>43</v>
      </c>
      <c r="C22" s="4" t="n">
        <v>21</v>
      </c>
      <c r="D22" s="5" t="n">
        <v>1862.964</v>
      </c>
      <c r="E22" s="6" t="n">
        <v>-0.776628272905235</v>
      </c>
      <c r="F22" s="6" t="n">
        <v>0.178310906357209</v>
      </c>
      <c r="I22" s="5" t="n">
        <v>1862.964</v>
      </c>
      <c r="J22" s="8" t="n">
        <v>-1.08653022455225</v>
      </c>
    </row>
    <row r="23" customFormat="false" ht="13" hidden="false" customHeight="false" outlineLevel="0" collapsed="false">
      <c r="A23" s="4" t="n">
        <v>6</v>
      </c>
      <c r="B23" s="4" t="s">
        <v>44</v>
      </c>
      <c r="C23" s="4" t="n">
        <v>22</v>
      </c>
      <c r="D23" s="5" t="n">
        <v>2010.034</v>
      </c>
      <c r="E23" s="6" t="n">
        <v>-0.125606825939583</v>
      </c>
      <c r="F23" s="6" t="n">
        <v>0.0181081125174142</v>
      </c>
      <c r="I23" s="5" t="n">
        <v>2010.034</v>
      </c>
      <c r="J23" s="8" t="n">
        <v>-0.241047825895563</v>
      </c>
    </row>
    <row r="24" customFormat="false" ht="13" hidden="false" customHeight="false" outlineLevel="0" collapsed="false">
      <c r="A24" s="4" t="n">
        <v>415</v>
      </c>
      <c r="B24" s="4" t="s">
        <v>45</v>
      </c>
      <c r="C24" s="4" t="n">
        <v>23</v>
      </c>
      <c r="D24" s="5" t="n">
        <v>2101.5975</v>
      </c>
      <c r="E24" s="6" t="n">
        <v>0.122295949883322</v>
      </c>
      <c r="F24" s="6" t="n">
        <v>0.25305848992454</v>
      </c>
      <c r="I24" s="5" t="n">
        <v>2101.5975</v>
      </c>
      <c r="J24" s="8" t="n">
        <v>0.0809038310173015</v>
      </c>
    </row>
    <row r="25" customFormat="false" ht="13" hidden="false" customHeight="false" outlineLevel="0" collapsed="false">
      <c r="A25" s="4" t="n">
        <v>272</v>
      </c>
      <c r="B25" s="14" t="s">
        <v>46</v>
      </c>
      <c r="C25" s="4" t="n">
        <v>24</v>
      </c>
      <c r="D25" s="5" t="n">
        <v>2212.62</v>
      </c>
      <c r="E25" s="6" t="n">
        <v>0.151498662847758</v>
      </c>
      <c r="F25" s="6" t="n">
        <v>0.120363836835305</v>
      </c>
      <c r="I25" s="5" t="n">
        <v>2212.62</v>
      </c>
      <c r="J25" s="8" t="n">
        <v>0.118829432269815</v>
      </c>
    </row>
    <row r="26" customFormat="false" ht="13" hidden="false" customHeight="false" outlineLevel="0" collapsed="false">
      <c r="A26" s="4" t="n">
        <v>416</v>
      </c>
      <c r="B26" s="4" t="s">
        <v>47</v>
      </c>
      <c r="C26" s="4" t="n">
        <v>25</v>
      </c>
      <c r="D26" s="5" t="n">
        <v>2288.265</v>
      </c>
      <c r="E26" s="6" t="n">
        <v>-1.14532111271113</v>
      </c>
      <c r="F26" s="6" t="n">
        <v>0.130248793357693</v>
      </c>
      <c r="I26" s="5" t="n">
        <v>2288.265</v>
      </c>
      <c r="J26" s="8" t="n">
        <v>-1.56535209443004</v>
      </c>
    </row>
    <row r="27" customFormat="false" ht="13" hidden="false" customHeight="false" outlineLevel="0" collapsed="false">
      <c r="A27" s="4" t="n">
        <v>330</v>
      </c>
      <c r="B27" s="4" t="s">
        <v>48</v>
      </c>
      <c r="C27" s="4" t="n">
        <v>25.1</v>
      </c>
      <c r="D27" s="5" t="n">
        <v>2355.3445</v>
      </c>
      <c r="E27" s="6" t="n">
        <v>-0.255370646608574</v>
      </c>
      <c r="F27" s="6" t="n">
        <v>0.201371338704026</v>
      </c>
      <c r="I27" s="5" t="n">
        <v>2355.3445</v>
      </c>
      <c r="J27" s="8" t="n">
        <v>-0.409572268322824</v>
      </c>
    </row>
    <row r="28" customFormat="false" ht="13" hidden="false" customHeight="false" outlineLevel="0" collapsed="false">
      <c r="A28" s="4" t="n">
        <v>273</v>
      </c>
      <c r="B28" s="4" t="s">
        <v>49</v>
      </c>
      <c r="C28" s="4" t="n">
        <v>26</v>
      </c>
      <c r="D28" s="5" t="n">
        <v>2315.611</v>
      </c>
      <c r="E28" s="6" t="n">
        <v>-0.609051365152623</v>
      </c>
      <c r="F28" s="6" t="n">
        <v>0.099619589592</v>
      </c>
      <c r="I28" s="5" t="n">
        <v>2315.611</v>
      </c>
      <c r="J28" s="8" t="n">
        <v>-0.868897876821588</v>
      </c>
    </row>
    <row r="29" customFormat="false" ht="13" hidden="false" customHeight="false" outlineLevel="0" collapsed="false">
      <c r="A29" s="4" t="n">
        <v>417</v>
      </c>
      <c r="B29" s="4" t="s">
        <v>50</v>
      </c>
      <c r="C29" s="4" t="n">
        <v>27</v>
      </c>
      <c r="D29" s="5" t="n">
        <v>2494.6915</v>
      </c>
      <c r="E29" s="6" t="n">
        <v>-0.0968360650470409</v>
      </c>
      <c r="F29" s="6" t="n">
        <v>0.182970134399562</v>
      </c>
      <c r="I29" s="5" t="n">
        <v>2494.6915</v>
      </c>
      <c r="J29" s="8" t="n">
        <v>-0.203683201359793</v>
      </c>
    </row>
    <row r="30" customFormat="false" ht="13" hidden="false" customHeight="false" outlineLevel="0" collapsed="false">
      <c r="A30" s="4" t="n">
        <v>274</v>
      </c>
      <c r="B30" s="4" t="s">
        <v>51</v>
      </c>
      <c r="C30" s="4" t="n">
        <v>28</v>
      </c>
      <c r="D30" s="5" t="n">
        <v>2646.834</v>
      </c>
      <c r="E30" s="6" t="n">
        <v>-0.106168585528405</v>
      </c>
      <c r="F30" s="6" t="n">
        <v>0.079387696451547</v>
      </c>
      <c r="I30" s="5" t="n">
        <v>2646.834</v>
      </c>
      <c r="J30" s="8" t="n">
        <v>-0.215803357829097</v>
      </c>
    </row>
    <row r="31" customFormat="false" ht="13" hidden="false" customHeight="false" outlineLevel="0" collapsed="false">
      <c r="A31" s="4" t="n">
        <v>418</v>
      </c>
      <c r="B31" s="4" t="s">
        <v>52</v>
      </c>
      <c r="C31" s="4" t="n">
        <v>29</v>
      </c>
      <c r="D31" s="5" t="n">
        <v>2750.662</v>
      </c>
      <c r="E31" s="6" t="n">
        <v>-0.522688958046912</v>
      </c>
      <c r="F31" s="6" t="n">
        <v>0.0730541077703852</v>
      </c>
      <c r="I31" s="5" t="n">
        <v>2750.662</v>
      </c>
      <c r="J31" s="8" t="n">
        <v>-0.756738906554432</v>
      </c>
    </row>
    <row r="32" customFormat="false" ht="13" hidden="false" customHeight="false" outlineLevel="0" collapsed="false">
      <c r="A32" s="4" t="n">
        <v>275</v>
      </c>
      <c r="B32" s="4" t="s">
        <v>53</v>
      </c>
      <c r="C32" s="4" t="n">
        <v>30</v>
      </c>
      <c r="D32" s="5" t="n">
        <v>2826.0205</v>
      </c>
      <c r="E32" s="6" t="n">
        <v>-0.324801388039106</v>
      </c>
      <c r="F32" s="6" t="n">
        <v>0.110958236816315</v>
      </c>
      <c r="I32" s="5" t="n">
        <v>2826.0205</v>
      </c>
      <c r="J32" s="8" t="n">
        <v>-0.499742062388449</v>
      </c>
    </row>
    <row r="33" customFormat="false" ht="13" hidden="false" customHeight="false" outlineLevel="0" collapsed="false">
      <c r="A33" s="4" t="n">
        <v>276</v>
      </c>
      <c r="B33" s="4" t="s">
        <v>54</v>
      </c>
      <c r="C33" s="4" t="n">
        <v>31</v>
      </c>
      <c r="D33" s="5" t="n">
        <v>2953.834</v>
      </c>
      <c r="E33" s="6" t="n">
        <v>-0.234926698853731</v>
      </c>
      <c r="F33" s="6" t="n">
        <v>0.0445811723139377</v>
      </c>
      <c r="I33" s="5" t="n">
        <v>2953.834</v>
      </c>
      <c r="J33" s="8" t="n">
        <v>-0.383021686823027</v>
      </c>
    </row>
    <row r="34" customFormat="false" ht="13" hidden="false" customHeight="false" outlineLevel="0" collapsed="false">
      <c r="A34" s="4" t="n">
        <v>7</v>
      </c>
      <c r="B34" s="4" t="s">
        <v>55</v>
      </c>
      <c r="C34" s="4" t="n">
        <v>32</v>
      </c>
      <c r="D34" s="5" t="n">
        <v>3111.132</v>
      </c>
      <c r="E34" s="6" t="n">
        <v>-0.254791954068478</v>
      </c>
      <c r="F34" s="6" t="n">
        <v>0.117866345359707</v>
      </c>
      <c r="I34" s="5" t="n">
        <v>3111.132</v>
      </c>
      <c r="J34" s="8" t="n">
        <v>-0.408820719569452</v>
      </c>
    </row>
    <row r="35" customFormat="false" ht="13" hidden="false" customHeight="false" outlineLevel="0" collapsed="false">
      <c r="A35" s="4" t="n">
        <v>8</v>
      </c>
      <c r="B35" s="4" t="s">
        <v>56</v>
      </c>
      <c r="C35" s="4" t="n">
        <v>33</v>
      </c>
      <c r="D35" s="5" t="n">
        <v>3194.469</v>
      </c>
      <c r="E35" s="6" t="n">
        <v>-0.506950745239968</v>
      </c>
      <c r="F35" s="6" t="n">
        <v>0.160234315480883</v>
      </c>
      <c r="I35" s="5" t="n">
        <v>3194.469</v>
      </c>
      <c r="J35" s="8" t="n">
        <v>-0.736299669142816</v>
      </c>
    </row>
    <row r="36" customFormat="false" ht="13" hidden="false" customHeight="false" outlineLevel="0" collapsed="false">
      <c r="A36" s="4" t="n">
        <v>9</v>
      </c>
      <c r="B36" s="4" t="s">
        <v>57</v>
      </c>
      <c r="C36" s="4" t="n">
        <v>34</v>
      </c>
      <c r="D36" s="5" t="n">
        <v>3247.6425</v>
      </c>
      <c r="E36" s="6" t="n">
        <v>0.587741528558592</v>
      </c>
      <c r="F36" s="6" t="n">
        <v>0.209931960062783</v>
      </c>
      <c r="I36" s="5" t="n">
        <v>3247.6425</v>
      </c>
      <c r="J36" s="8" t="n">
        <v>0.685378608517652</v>
      </c>
    </row>
    <row r="37" customFormat="false" ht="13" hidden="false" customHeight="false" outlineLevel="0" collapsed="false">
      <c r="A37" s="4" t="n">
        <v>10</v>
      </c>
      <c r="B37" s="4" t="s">
        <v>58</v>
      </c>
      <c r="C37" s="4" t="n">
        <v>35</v>
      </c>
      <c r="D37" s="5" t="n">
        <v>3369.683</v>
      </c>
      <c r="E37" s="6" t="n">
        <v>-0.344193503599055</v>
      </c>
      <c r="F37" s="6" t="n">
        <v>0.134406075744885</v>
      </c>
      <c r="I37" s="5" t="n">
        <v>3369.683</v>
      </c>
      <c r="J37" s="8" t="n">
        <v>-0.524926628050721</v>
      </c>
    </row>
    <row r="38" customFormat="false" ht="13" hidden="false" customHeight="false" outlineLevel="0" collapsed="false">
      <c r="A38" s="4" t="n">
        <v>11</v>
      </c>
      <c r="B38" s="4" t="s">
        <v>59</v>
      </c>
      <c r="C38" s="4" t="n">
        <v>36</v>
      </c>
      <c r="D38" s="5" t="n">
        <v>3489.224</v>
      </c>
      <c r="E38" s="6" t="n">
        <v>-0.360880015656832</v>
      </c>
      <c r="F38" s="6" t="n">
        <v>0.102212612505781</v>
      </c>
      <c r="I38" s="5" t="n">
        <v>3489.224</v>
      </c>
      <c r="J38" s="8" t="n">
        <v>-0.54659742293095</v>
      </c>
    </row>
    <row r="39" customFormat="false" ht="13" hidden="false" customHeight="false" outlineLevel="0" collapsed="false">
      <c r="A39" s="4" t="n">
        <v>12</v>
      </c>
      <c r="B39" s="4" t="s">
        <v>60</v>
      </c>
      <c r="C39" s="4" t="n">
        <v>37</v>
      </c>
      <c r="D39" s="5" t="n">
        <v>3559.7955</v>
      </c>
      <c r="E39" s="6" t="n">
        <v>-1.04007716973665</v>
      </c>
      <c r="F39" s="6" t="n">
        <v>0.220085169124137</v>
      </c>
      <c r="I39" s="5" t="n">
        <v>3559.7955</v>
      </c>
      <c r="J39" s="8" t="n">
        <v>-1.42867164900863</v>
      </c>
    </row>
    <row r="40" customFormat="false" ht="13" hidden="false" customHeight="false" outlineLevel="0" collapsed="false">
      <c r="A40" s="4" t="n">
        <v>277</v>
      </c>
      <c r="B40" s="4" t="s">
        <v>61</v>
      </c>
      <c r="C40" s="4" t="n">
        <v>38</v>
      </c>
      <c r="D40" s="5" t="n">
        <v>3453.3875</v>
      </c>
      <c r="E40" s="6" t="n">
        <v>-0.788883499658476</v>
      </c>
      <c r="F40" s="6" t="n">
        <v>0.298563818023727</v>
      </c>
      <c r="I40" s="5" t="n">
        <v>3453.3875</v>
      </c>
      <c r="J40" s="8" t="n">
        <v>-1.10244610345257</v>
      </c>
    </row>
    <row r="41" customFormat="false" ht="13" hidden="false" customHeight="false" outlineLevel="0" collapsed="false">
      <c r="A41" s="4" t="n">
        <v>278</v>
      </c>
      <c r="B41" s="4" t="s">
        <v>62</v>
      </c>
      <c r="C41" s="4" t="n">
        <v>39</v>
      </c>
      <c r="D41" s="5" t="n">
        <v>3654.017</v>
      </c>
      <c r="E41" s="6" t="n">
        <v>-0.667413600671986</v>
      </c>
      <c r="F41" s="6" t="n">
        <v>0.0600053222602727</v>
      </c>
      <c r="I41" s="5" t="n">
        <v>3654.017</v>
      </c>
      <c r="J41" s="8" t="n">
        <v>-0.944692987885696</v>
      </c>
    </row>
    <row r="42" customFormat="false" ht="13" hidden="false" customHeight="false" outlineLevel="0" collapsed="false">
      <c r="A42" s="4" t="n">
        <v>279</v>
      </c>
      <c r="B42" s="4" t="s">
        <v>63</v>
      </c>
      <c r="C42" s="4" t="n">
        <v>40</v>
      </c>
      <c r="D42" s="5" t="n">
        <v>3795.478</v>
      </c>
      <c r="E42" s="6" t="n">
        <v>-0.532935482978912</v>
      </c>
      <c r="F42" s="6" t="n">
        <v>0.141368244868016</v>
      </c>
      <c r="I42" s="5" t="n">
        <v>3795.478</v>
      </c>
      <c r="J42" s="8" t="n">
        <v>-0.770046081790795</v>
      </c>
    </row>
    <row r="43" customFormat="false" ht="13" hidden="false" customHeight="false" outlineLevel="0" collapsed="false">
      <c r="A43" s="4" t="n">
        <v>280</v>
      </c>
      <c r="B43" s="4" t="s">
        <v>64</v>
      </c>
      <c r="C43" s="4" t="n">
        <v>41</v>
      </c>
      <c r="D43" s="5" t="n">
        <v>3928.037</v>
      </c>
      <c r="E43" s="6" t="n">
        <v>0.205075981192942</v>
      </c>
      <c r="F43" s="6" t="n">
        <v>0.0563163148930161</v>
      </c>
      <c r="I43" s="5" t="n">
        <v>3928.037</v>
      </c>
      <c r="J43" s="8" t="n">
        <v>0.188410365185639</v>
      </c>
    </row>
    <row r="44" customFormat="false" ht="13" hidden="false" customHeight="false" outlineLevel="0" collapsed="false">
      <c r="A44" s="4" t="n">
        <v>281</v>
      </c>
      <c r="B44" s="4" t="s">
        <v>65</v>
      </c>
      <c r="C44" s="4" t="n">
        <v>42</v>
      </c>
      <c r="D44" s="5" t="n">
        <v>4021.629</v>
      </c>
      <c r="E44" s="6" t="n">
        <v>-0.138393925332296</v>
      </c>
      <c r="F44" s="6" t="n">
        <v>0.240014376713973</v>
      </c>
      <c r="I44" s="5" t="n">
        <v>4021.629</v>
      </c>
      <c r="J44" s="8" t="n">
        <v>-0.257654448483502</v>
      </c>
    </row>
    <row r="45" customFormat="false" ht="13" hidden="false" customHeight="false" outlineLevel="0" collapsed="false">
      <c r="A45" s="4" t="n">
        <v>282</v>
      </c>
      <c r="B45" s="4" t="s">
        <v>66</v>
      </c>
      <c r="C45" s="4" t="n">
        <v>43</v>
      </c>
      <c r="D45" s="5" t="n">
        <v>4150.649</v>
      </c>
      <c r="E45" s="6" t="n">
        <v>0.424091356910419</v>
      </c>
      <c r="F45" s="6" t="n">
        <v>0.0865749106982087</v>
      </c>
      <c r="I45" s="5" t="n">
        <v>4150.649</v>
      </c>
      <c r="J45" s="8" t="n">
        <v>0.472845918065479</v>
      </c>
    </row>
    <row r="46" customFormat="false" ht="13" hidden="false" customHeight="false" outlineLevel="0" collapsed="false">
      <c r="A46" s="4" t="n">
        <v>13</v>
      </c>
      <c r="B46" s="4" t="s">
        <v>67</v>
      </c>
      <c r="C46" s="4" t="n">
        <v>44</v>
      </c>
      <c r="D46" s="5" t="n">
        <v>4264.9055</v>
      </c>
      <c r="E46" s="6" t="n">
        <v>0.533981226214239</v>
      </c>
      <c r="F46" s="6" t="n">
        <v>0.0945793379282939</v>
      </c>
      <c r="I46" s="5" t="n">
        <v>4264.9055</v>
      </c>
      <c r="J46" s="8" t="n">
        <v>0.615560034044466</v>
      </c>
    </row>
    <row r="47" customFormat="false" ht="13" hidden="false" customHeight="false" outlineLevel="0" collapsed="false">
      <c r="A47" s="4" t="n">
        <v>14</v>
      </c>
      <c r="B47" s="4" t="s">
        <v>68</v>
      </c>
      <c r="C47" s="4" t="n">
        <v>45</v>
      </c>
      <c r="D47" s="5" t="n">
        <v>4361.626</v>
      </c>
      <c r="E47" s="6" t="n">
        <v>0.0872451318848968</v>
      </c>
      <c r="F47" s="6" t="n">
        <v>0.158274313850529</v>
      </c>
      <c r="I47" s="5" t="n">
        <v>4361.626</v>
      </c>
      <c r="J47" s="8" t="n">
        <v>0.0353832881622037</v>
      </c>
    </row>
    <row r="48" customFormat="false" ht="13" hidden="false" customHeight="false" outlineLevel="0" collapsed="false">
      <c r="A48" s="4" t="n">
        <v>15</v>
      </c>
      <c r="B48" s="4" t="s">
        <v>69</v>
      </c>
      <c r="C48" s="4" t="n">
        <v>46</v>
      </c>
      <c r="D48" s="5" t="n">
        <v>4501.0825</v>
      </c>
      <c r="E48" s="6" t="n">
        <v>0.0374910955208834</v>
      </c>
      <c r="F48" s="6" t="n">
        <v>0.204564579921161</v>
      </c>
      <c r="I48" s="5" t="n">
        <v>4501.0825</v>
      </c>
      <c r="J48" s="8" t="n">
        <v>-0.0292323434793722</v>
      </c>
    </row>
    <row r="49" customFormat="false" ht="13" hidden="false" customHeight="false" outlineLevel="0" collapsed="false">
      <c r="A49" s="4" t="n">
        <v>136</v>
      </c>
      <c r="B49" s="4" t="s">
        <v>70</v>
      </c>
      <c r="C49" s="4" t="n">
        <v>47</v>
      </c>
      <c r="D49" s="5" t="n">
        <v>4616.229</v>
      </c>
      <c r="E49" s="6" t="n">
        <v>0.195115722704007</v>
      </c>
      <c r="F49" s="6" t="n">
        <v>0.0997872557242189</v>
      </c>
      <c r="I49" s="5" t="n">
        <v>4616.229</v>
      </c>
      <c r="J49" s="8" t="n">
        <v>0.175474964550658</v>
      </c>
    </row>
    <row r="50" customFormat="false" ht="13" hidden="false" customHeight="false" outlineLevel="0" collapsed="false">
      <c r="A50" s="4" t="n">
        <v>137</v>
      </c>
      <c r="B50" s="4" t="s">
        <v>71</v>
      </c>
      <c r="C50" s="4" t="n">
        <v>48</v>
      </c>
      <c r="D50" s="5" t="n">
        <v>4738.324</v>
      </c>
      <c r="E50" s="6" t="n">
        <v>-0.0585024921337915</v>
      </c>
      <c r="F50" s="6" t="n">
        <v>0.142285524673284</v>
      </c>
      <c r="I50" s="5" t="n">
        <v>4738.324</v>
      </c>
      <c r="J50" s="8" t="n">
        <v>-0.153899340433495</v>
      </c>
    </row>
    <row r="51" s="10" customFormat="true" ht="15" hidden="false" customHeight="false" outlineLevel="0" collapsed="false">
      <c r="A51" s="4" t="n">
        <v>138</v>
      </c>
      <c r="B51" s="4" t="s">
        <v>72</v>
      </c>
      <c r="C51" s="4" t="n">
        <v>49</v>
      </c>
      <c r="D51" s="5" t="n">
        <v>4899.1795</v>
      </c>
      <c r="E51" s="6"/>
      <c r="F51" s="6"/>
      <c r="I51" s="5" t="n">
        <v>4899.1795</v>
      </c>
      <c r="J51" s="8"/>
    </row>
    <row r="52" s="10" customFormat="true" ht="15" hidden="false" customHeight="false" outlineLevel="0" collapsed="false">
      <c r="A52" s="4" t="n">
        <v>283</v>
      </c>
      <c r="B52" s="4" t="s">
        <v>73</v>
      </c>
      <c r="C52" s="4" t="n">
        <v>50</v>
      </c>
      <c r="D52" s="5" t="n">
        <v>4996.8195</v>
      </c>
      <c r="E52" s="6"/>
      <c r="F52" s="6"/>
      <c r="I52" s="5" t="n">
        <v>4996.8195</v>
      </c>
      <c r="J52" s="8"/>
    </row>
    <row r="53" customFormat="false" ht="13" hidden="false" customHeight="false" outlineLevel="0" collapsed="false">
      <c r="A53" s="4" t="n">
        <v>284</v>
      </c>
      <c r="B53" s="4" t="s">
        <v>74</v>
      </c>
      <c r="C53" s="4" t="n">
        <v>51</v>
      </c>
      <c r="D53" s="5" t="n">
        <v>5043.4815</v>
      </c>
      <c r="E53" s="6" t="n">
        <v>0.381795969678462</v>
      </c>
      <c r="F53" s="6" t="n">
        <v>0.0422438606834796</v>
      </c>
      <c r="I53" s="5" t="n">
        <v>5043.4815</v>
      </c>
      <c r="J53" s="8" t="n">
        <v>0.417916843738262</v>
      </c>
    </row>
    <row r="54" customFormat="false" ht="13" hidden="false" customHeight="false" outlineLevel="0" collapsed="false">
      <c r="A54" s="4" t="n">
        <v>285</v>
      </c>
      <c r="B54" s="4" t="s">
        <v>75</v>
      </c>
      <c r="C54" s="4" t="n">
        <v>52</v>
      </c>
      <c r="D54" s="5" t="n">
        <v>5167.6915</v>
      </c>
      <c r="E54" s="6" t="n">
        <v>0.249155487013943</v>
      </c>
      <c r="F54" s="6" t="n">
        <v>0.246962857892224</v>
      </c>
      <c r="I54" s="5" t="n">
        <v>5167.6915</v>
      </c>
      <c r="J54" s="8" t="n">
        <v>0.245656476641485</v>
      </c>
    </row>
    <row r="55" customFormat="false" ht="13" hidden="false" customHeight="false" outlineLevel="0" collapsed="false">
      <c r="A55" s="4" t="n">
        <v>406</v>
      </c>
      <c r="B55" s="4" t="s">
        <v>76</v>
      </c>
      <c r="C55" s="4" t="n">
        <v>53</v>
      </c>
      <c r="D55" s="5" t="n">
        <v>5303.4515</v>
      </c>
      <c r="E55" s="6" t="n">
        <v>0.204318153151727</v>
      </c>
      <c r="F55" s="6" t="n">
        <v>0.157688888221018</v>
      </c>
      <c r="I55" s="5" t="n">
        <v>5303.4515</v>
      </c>
      <c r="J55" s="8" t="n">
        <v>0.187426172924321</v>
      </c>
    </row>
    <row r="56" customFormat="false" ht="13" hidden="false" customHeight="false" outlineLevel="0" collapsed="false">
      <c r="A56" s="4" t="n">
        <v>407</v>
      </c>
      <c r="B56" s="4" t="s">
        <v>77</v>
      </c>
      <c r="C56" s="4" t="n">
        <v>54</v>
      </c>
      <c r="D56" s="5" t="n">
        <v>5354.8985</v>
      </c>
      <c r="E56" s="6" t="n">
        <v>-0.738169345350333</v>
      </c>
      <c r="F56" s="6" t="n">
        <v>0.0722024808586239</v>
      </c>
      <c r="I56" s="5" t="n">
        <v>5354.8985</v>
      </c>
      <c r="J56" s="8" t="n">
        <v>-1.03658356539004</v>
      </c>
    </row>
    <row r="57" s="15" customFormat="true" ht="13" hidden="false" customHeight="false" outlineLevel="0" collapsed="false">
      <c r="A57" s="4" t="n">
        <v>408</v>
      </c>
      <c r="B57" s="4" t="s">
        <v>78</v>
      </c>
      <c r="C57" s="4" t="n">
        <v>55</v>
      </c>
      <c r="D57" s="5" t="n">
        <v>5420.5985</v>
      </c>
      <c r="E57" s="6" t="n">
        <v>-0.713118852211839</v>
      </c>
      <c r="F57" s="6" t="n">
        <v>0</v>
      </c>
      <c r="I57" s="5" t="n">
        <v>5420.5985</v>
      </c>
      <c r="J57" s="8" t="n">
        <v>-1.00405045741797</v>
      </c>
    </row>
    <row r="58" customFormat="false" ht="13" hidden="false" customHeight="false" outlineLevel="0" collapsed="false">
      <c r="A58" s="4" t="n">
        <v>184</v>
      </c>
      <c r="B58" s="4" t="s">
        <v>79</v>
      </c>
      <c r="C58" s="4" t="n">
        <v>56</v>
      </c>
      <c r="D58" s="5" t="n">
        <v>5529.6965</v>
      </c>
      <c r="E58" s="6" t="n">
        <v>0.0937375900513314</v>
      </c>
      <c r="F58" s="6" t="n">
        <v>0.12990033685382</v>
      </c>
      <c r="I58" s="5" t="n">
        <v>5529.6965</v>
      </c>
      <c r="J58" s="8" t="n">
        <v>0.0438150520147161</v>
      </c>
    </row>
    <row r="59" customFormat="false" ht="13" hidden="false" customHeight="false" outlineLevel="0" collapsed="false">
      <c r="A59" s="4" t="n">
        <v>185</v>
      </c>
      <c r="B59" s="4" t="s">
        <v>80</v>
      </c>
      <c r="C59" s="4" t="n">
        <v>57</v>
      </c>
      <c r="D59" s="5" t="n">
        <v>5659.97</v>
      </c>
      <c r="E59" s="6" t="n">
        <v>-0.311466705619421</v>
      </c>
      <c r="F59" s="6" t="n">
        <v>0.0809898371513836</v>
      </c>
      <c r="I59" s="5" t="n">
        <v>5659.97</v>
      </c>
      <c r="J59" s="8" t="n">
        <v>-0.482424293012235</v>
      </c>
    </row>
    <row r="60" customFormat="false" ht="13" hidden="false" customHeight="false" outlineLevel="0" collapsed="false">
      <c r="A60" s="4" t="n">
        <v>186</v>
      </c>
      <c r="B60" s="4" t="s">
        <v>81</v>
      </c>
      <c r="C60" s="4" t="n">
        <v>58</v>
      </c>
      <c r="D60" s="5" t="n">
        <v>5795.6615</v>
      </c>
      <c r="E60" s="6" t="n">
        <v>0.28211469143533</v>
      </c>
      <c r="F60" s="6" t="n">
        <v>0.0594793460843542</v>
      </c>
      <c r="I60" s="5" t="n">
        <v>5795.6615</v>
      </c>
      <c r="J60" s="8" t="n">
        <v>0.288460638227702</v>
      </c>
    </row>
    <row r="61" s="15" customFormat="true" ht="13" hidden="false" customHeight="false" outlineLevel="0" collapsed="false">
      <c r="A61" s="4" t="n">
        <v>187</v>
      </c>
      <c r="B61" s="4" t="s">
        <v>82</v>
      </c>
      <c r="C61" s="4" t="n">
        <v>59</v>
      </c>
      <c r="D61" s="5" t="n">
        <v>5898.426</v>
      </c>
      <c r="E61" s="6" t="n">
        <v>-0.136061549576028</v>
      </c>
      <c r="F61" s="6" t="n">
        <v>0</v>
      </c>
      <c r="I61" s="5" t="n">
        <v>5898.426</v>
      </c>
      <c r="J61" s="8" t="n">
        <v>-0.254625389059777</v>
      </c>
    </row>
    <row r="62" customFormat="false" ht="13" hidden="false" customHeight="false" outlineLevel="0" collapsed="false">
      <c r="A62" s="4" t="n">
        <v>188</v>
      </c>
      <c r="B62" s="4" t="s">
        <v>83</v>
      </c>
      <c r="C62" s="4" t="n">
        <v>60</v>
      </c>
      <c r="D62" s="5" t="n">
        <v>6024.5985</v>
      </c>
      <c r="E62" s="6" t="n">
        <v>-0.263195399073821</v>
      </c>
      <c r="F62" s="6" t="n">
        <v>0.0263726840881597</v>
      </c>
      <c r="I62" s="5" t="n">
        <v>6024.5985</v>
      </c>
      <c r="J62" s="8" t="n">
        <v>-0.419734284511456</v>
      </c>
    </row>
    <row r="63" customFormat="false" ht="13" hidden="false" customHeight="false" outlineLevel="0" collapsed="false">
      <c r="A63" s="4" t="n">
        <v>189</v>
      </c>
      <c r="B63" s="4" t="s">
        <v>84</v>
      </c>
      <c r="C63" s="4" t="n">
        <v>61</v>
      </c>
      <c r="D63" s="5" t="n">
        <v>6164.046</v>
      </c>
      <c r="E63" s="6" t="n">
        <v>0.061043162872796</v>
      </c>
      <c r="F63" s="6" t="n">
        <v>0.144865555792892</v>
      </c>
      <c r="I63" s="5" t="n">
        <v>6164.046</v>
      </c>
      <c r="J63" s="8" t="n">
        <v>0.0013547569776572</v>
      </c>
    </row>
    <row r="64" customFormat="false" ht="13" hidden="false" customHeight="false" outlineLevel="0" collapsed="false">
      <c r="A64" s="4" t="n">
        <v>454</v>
      </c>
      <c r="B64" s="4" t="s">
        <v>85</v>
      </c>
      <c r="C64" s="4" t="n">
        <v>62</v>
      </c>
      <c r="D64" s="5" t="n">
        <v>6227.8635</v>
      </c>
      <c r="E64" s="6" t="n">
        <v>-0.496499939005818</v>
      </c>
      <c r="F64" s="6" t="n">
        <v>0.10178775867921</v>
      </c>
      <c r="I64" s="5" t="n">
        <v>6227.8635</v>
      </c>
      <c r="J64" s="8" t="n">
        <v>-0.722727193514049</v>
      </c>
    </row>
    <row r="65" customFormat="false" ht="13" hidden="false" customHeight="false" outlineLevel="0" collapsed="false">
      <c r="A65" s="4" t="n">
        <v>455</v>
      </c>
      <c r="B65" s="4" t="s">
        <v>86</v>
      </c>
      <c r="C65" s="4" t="n">
        <v>63</v>
      </c>
      <c r="D65" s="5" t="n">
        <v>6280.0785</v>
      </c>
      <c r="E65" s="6" t="n">
        <v>-0.240560710906554</v>
      </c>
      <c r="F65" s="6" t="n">
        <v>0.0430208396378059</v>
      </c>
      <c r="I65" s="5" t="n">
        <v>6280.0785</v>
      </c>
      <c r="J65" s="8" t="n">
        <v>-0.390338585592927</v>
      </c>
    </row>
    <row r="66" customFormat="false" ht="13" hidden="false" customHeight="false" outlineLevel="0" collapsed="false">
      <c r="A66" s="4" t="n">
        <v>456</v>
      </c>
      <c r="B66" s="4" t="s">
        <v>87</v>
      </c>
      <c r="C66" s="4" t="n">
        <v>64</v>
      </c>
      <c r="D66" s="5" t="n">
        <v>6391.0445</v>
      </c>
      <c r="E66" s="6" t="n">
        <v>-0.0228444229577102</v>
      </c>
      <c r="F66" s="6" t="n">
        <v>0.189500719719759</v>
      </c>
      <c r="I66" s="5" t="n">
        <v>6391.0445</v>
      </c>
      <c r="J66" s="8" t="n">
        <v>-0.107590159685338</v>
      </c>
    </row>
    <row r="67" customFormat="false" ht="13" hidden="false" customHeight="false" outlineLevel="0" collapsed="false">
      <c r="A67" s="4" t="n">
        <v>457</v>
      </c>
      <c r="B67" s="4" t="s">
        <v>88</v>
      </c>
      <c r="C67" s="4" t="n">
        <v>65</v>
      </c>
      <c r="D67" s="5" t="n">
        <v>6523.977</v>
      </c>
      <c r="E67" s="6" t="n">
        <v>0.773680861836068</v>
      </c>
      <c r="F67" s="6" t="n">
        <v>0.0370381116882102</v>
      </c>
      <c r="I67" s="5" t="n">
        <v>6523.977</v>
      </c>
      <c r="J67" s="8" t="n">
        <v>0.926858262124764</v>
      </c>
    </row>
    <row r="68" s="12" customFormat="true" ht="15" hidden="false" customHeight="false" outlineLevel="0" collapsed="false">
      <c r="A68" s="4" t="n">
        <v>458</v>
      </c>
      <c r="B68" s="4" t="s">
        <v>89</v>
      </c>
      <c r="C68" s="4" t="n">
        <v>66</v>
      </c>
      <c r="D68" s="5" t="n">
        <v>6650.0155</v>
      </c>
      <c r="E68" s="6" t="n">
        <v>-0.0062561290293021</v>
      </c>
      <c r="F68" s="6" t="n">
        <v>0.368010438323576</v>
      </c>
      <c r="I68" s="5" t="n">
        <v>6650.0155</v>
      </c>
      <c r="J68" s="8" t="n">
        <v>-0.0860469208172755</v>
      </c>
    </row>
    <row r="69" s="16" customFormat="true" ht="15" hidden="false" customHeight="false" outlineLevel="0" collapsed="false">
      <c r="A69" s="4" t="n">
        <v>459</v>
      </c>
      <c r="B69" s="4" t="s">
        <v>90</v>
      </c>
      <c r="C69" s="4" t="n">
        <v>67</v>
      </c>
      <c r="D69" s="5" t="n">
        <v>6765.9785</v>
      </c>
      <c r="E69" s="6" t="n">
        <v>1.99638874644762</v>
      </c>
      <c r="F69" s="6" t="n">
        <v>0</v>
      </c>
      <c r="I69" s="5" t="n">
        <v>6765.9785</v>
      </c>
      <c r="J69" s="8" t="n">
        <v>2.51479057980211</v>
      </c>
    </row>
    <row r="70" customFormat="false" ht="13" hidden="false" customHeight="false" outlineLevel="0" collapsed="false">
      <c r="A70" s="4" t="n">
        <v>46</v>
      </c>
      <c r="B70" s="4" t="s">
        <v>91</v>
      </c>
      <c r="C70" s="4" t="n">
        <v>68</v>
      </c>
      <c r="D70" s="5" t="n">
        <v>6829.8925</v>
      </c>
      <c r="E70" s="6" t="n">
        <v>4.04860373294963</v>
      </c>
      <c r="F70" s="6" t="n">
        <v>0.0978008401966266</v>
      </c>
      <c r="I70" s="5" t="n">
        <v>6829.8925</v>
      </c>
      <c r="J70" s="8" t="n">
        <v>5.18000484798654</v>
      </c>
    </row>
    <row r="71" customFormat="false" ht="13" hidden="false" customHeight="false" outlineLevel="0" collapsed="false">
      <c r="A71" s="4" t="n">
        <v>190</v>
      </c>
      <c r="B71" s="4" t="s">
        <v>92</v>
      </c>
      <c r="C71" s="4" t="n">
        <v>69</v>
      </c>
      <c r="D71" s="5" t="n">
        <v>6906.3885</v>
      </c>
      <c r="E71" s="6" t="n">
        <v>2.96586298469543</v>
      </c>
      <c r="F71" s="6" t="n">
        <v>0.10415719837938</v>
      </c>
      <c r="I71" s="5" t="n">
        <v>6906.3885</v>
      </c>
      <c r="J71" s="8" t="n">
        <v>3.77384803207199</v>
      </c>
    </row>
    <row r="72" s="12" customFormat="true" ht="15" hidden="false" customHeight="false" outlineLevel="0" collapsed="false">
      <c r="A72" s="4" t="n">
        <v>47</v>
      </c>
      <c r="B72" s="4" t="s">
        <v>93</v>
      </c>
      <c r="C72" s="4" t="n">
        <v>70</v>
      </c>
      <c r="D72" s="5" t="n">
        <v>7069.598</v>
      </c>
      <c r="E72" s="6" t="n">
        <v>0.174433664277121</v>
      </c>
      <c r="F72" s="6" t="n">
        <v>0.397719950322987</v>
      </c>
      <c r="I72" s="5" t="n">
        <v>7069.598</v>
      </c>
      <c r="J72" s="8" t="n">
        <v>0.148615148411845</v>
      </c>
    </row>
    <row r="73" customFormat="false" ht="13" hidden="false" customHeight="false" outlineLevel="0" collapsed="false">
      <c r="A73" s="4" t="n">
        <v>191</v>
      </c>
      <c r="B73" s="4" t="s">
        <v>94</v>
      </c>
      <c r="C73" s="4" t="n">
        <v>71</v>
      </c>
      <c r="D73" s="5" t="n">
        <v>7209.202</v>
      </c>
      <c r="E73" s="6" t="n">
        <v>0.381478897705265</v>
      </c>
      <c r="F73" s="6" t="n">
        <v>0.139143930890875</v>
      </c>
      <c r="I73" s="5" t="n">
        <v>7209.202</v>
      </c>
      <c r="J73" s="8" t="n">
        <v>0.41750506195489</v>
      </c>
    </row>
    <row r="74" s="10" customFormat="true" ht="15" hidden="false" customHeight="false" outlineLevel="0" collapsed="false">
      <c r="A74" s="4" t="n">
        <v>48</v>
      </c>
      <c r="B74" s="4" t="s">
        <v>95</v>
      </c>
      <c r="C74" s="4" t="n">
        <v>72</v>
      </c>
      <c r="D74" s="5" t="n">
        <v>7338.828</v>
      </c>
      <c r="E74" s="6"/>
      <c r="F74" s="6"/>
      <c r="I74" s="5" t="n">
        <v>7338.828</v>
      </c>
      <c r="J74" s="8"/>
    </row>
    <row r="75" customFormat="false" ht="13" hidden="false" customHeight="false" outlineLevel="0" collapsed="false">
      <c r="A75" s="4" t="n">
        <v>192</v>
      </c>
      <c r="B75" s="4" t="s">
        <v>96</v>
      </c>
      <c r="C75" s="4" t="n">
        <v>73</v>
      </c>
      <c r="D75" s="5" t="n">
        <v>7494.6315</v>
      </c>
      <c r="E75" s="6" t="n">
        <v>0.682079862720855</v>
      </c>
      <c r="F75" s="6" t="n">
        <v>0.0933724645655665</v>
      </c>
      <c r="I75" s="5" t="n">
        <v>7494.6315</v>
      </c>
      <c r="J75" s="8" t="n">
        <v>0.8078959256115</v>
      </c>
    </row>
    <row r="76" customFormat="false" ht="13" hidden="false" customHeight="false" outlineLevel="0" collapsed="false">
      <c r="A76" s="4" t="n">
        <v>49</v>
      </c>
      <c r="B76" s="4" t="s">
        <v>97</v>
      </c>
      <c r="C76" s="4" t="n">
        <v>74</v>
      </c>
      <c r="D76" s="5" t="n">
        <v>7655.38</v>
      </c>
      <c r="E76" s="6" t="n">
        <v>-1.21481112774582</v>
      </c>
      <c r="F76" s="6" t="n">
        <v>0.372682866002366</v>
      </c>
      <c r="I76" s="5" t="n">
        <v>7655.38</v>
      </c>
      <c r="J76" s="8" t="n">
        <v>-1.65559886720237</v>
      </c>
    </row>
    <row r="77" customFormat="false" ht="13" hidden="false" customHeight="false" outlineLevel="0" collapsed="false">
      <c r="A77" s="4" t="n">
        <v>193</v>
      </c>
      <c r="B77" s="11" t="s">
        <v>98</v>
      </c>
      <c r="C77" s="4" t="n">
        <v>75</v>
      </c>
      <c r="D77" s="5" t="n">
        <v>7750.4795</v>
      </c>
      <c r="E77" s="6" t="n">
        <v>0.338993725973853</v>
      </c>
      <c r="F77" s="6" t="n">
        <v>0.0936341593607838</v>
      </c>
      <c r="I77" s="5" t="n">
        <v>7750.4795</v>
      </c>
      <c r="J77" s="8" t="n">
        <v>0.362329514251757</v>
      </c>
    </row>
    <row r="78" customFormat="false" ht="13" hidden="false" customHeight="false" outlineLevel="0" collapsed="false">
      <c r="A78" s="4" t="n">
        <v>50</v>
      </c>
      <c r="B78" s="4" t="s">
        <v>99</v>
      </c>
      <c r="C78" s="4" t="n">
        <v>76</v>
      </c>
      <c r="D78" s="5" t="n">
        <v>7850.3165</v>
      </c>
      <c r="E78" s="6" t="n">
        <v>0.402631575090013</v>
      </c>
      <c r="F78" s="6" t="n">
        <v>0.0813797600382237</v>
      </c>
      <c r="I78" s="5" t="n">
        <v>7850.3165</v>
      </c>
      <c r="J78" s="8" t="n">
        <v>0.444976071545472</v>
      </c>
    </row>
    <row r="79" s="12" customFormat="true" ht="15" hidden="false" customHeight="false" outlineLevel="0" collapsed="false">
      <c r="A79" s="4" t="n">
        <v>194</v>
      </c>
      <c r="B79" s="4" t="s">
        <v>100</v>
      </c>
      <c r="C79" s="4" t="n">
        <v>77</v>
      </c>
      <c r="D79" s="5" t="n">
        <v>7993.194</v>
      </c>
      <c r="E79" s="6" t="n">
        <v>0.0169170116324367</v>
      </c>
      <c r="F79" s="6" t="n">
        <v>0.342108108267298</v>
      </c>
      <c r="I79" s="5" t="n">
        <v>7993.194</v>
      </c>
      <c r="J79" s="8" t="n">
        <v>-0.0559519329448874</v>
      </c>
    </row>
    <row r="80" customFormat="false" ht="13" hidden="false" customHeight="false" outlineLevel="0" collapsed="false">
      <c r="A80" s="4" t="n">
        <v>51</v>
      </c>
      <c r="B80" s="4" t="s">
        <v>101</v>
      </c>
      <c r="C80" s="4" t="n">
        <v>78</v>
      </c>
      <c r="D80" s="5" t="n">
        <v>8132.7925</v>
      </c>
      <c r="E80" s="6" t="n">
        <v>-0.189873504426519</v>
      </c>
      <c r="F80" s="6" t="n">
        <v>0.152129764545864</v>
      </c>
      <c r="I80" s="5" t="n">
        <v>8132.7925</v>
      </c>
      <c r="J80" s="8" t="n">
        <v>-0.324511044709765</v>
      </c>
    </row>
    <row r="81" customFormat="false" ht="13" hidden="false" customHeight="false" outlineLevel="0" collapsed="false">
      <c r="A81" s="4" t="n">
        <v>316</v>
      </c>
      <c r="B81" s="4" t="s">
        <v>102</v>
      </c>
      <c r="C81" s="4" t="n">
        <v>79</v>
      </c>
      <c r="D81" s="5" t="n">
        <v>8251.773</v>
      </c>
      <c r="E81" s="6" t="n">
        <v>-0.204366928085415</v>
      </c>
      <c r="F81" s="6" t="n">
        <v>0.199807303287832</v>
      </c>
      <c r="I81" s="5" t="n">
        <v>8251.773</v>
      </c>
      <c r="J81" s="8" t="n">
        <v>-0.343333672838201</v>
      </c>
    </row>
    <row r="82" customFormat="false" ht="13" hidden="false" customHeight="false" outlineLevel="0" collapsed="false">
      <c r="A82" s="4" t="n">
        <v>460</v>
      </c>
      <c r="B82" s="4" t="s">
        <v>103</v>
      </c>
      <c r="C82" s="4" t="n">
        <v>80</v>
      </c>
      <c r="D82" s="5" t="n">
        <v>8363.4445</v>
      </c>
      <c r="E82" s="6" t="n">
        <v>0.184204385325838</v>
      </c>
      <c r="F82" s="6" t="n">
        <v>0.0510995928894598</v>
      </c>
      <c r="I82" s="5" t="n">
        <v>8363.4445</v>
      </c>
      <c r="J82" s="8" t="n">
        <v>0.161304396527063</v>
      </c>
    </row>
    <row r="83" s="12" customFormat="true" ht="15" hidden="false" customHeight="false" outlineLevel="0" collapsed="false">
      <c r="A83" s="4" t="n">
        <v>317</v>
      </c>
      <c r="B83" s="4" t="s">
        <v>104</v>
      </c>
      <c r="C83" s="4" t="n">
        <v>81</v>
      </c>
      <c r="D83" s="5" t="n">
        <v>8540.9205</v>
      </c>
      <c r="E83" s="6" t="n">
        <v>0.625522019583907</v>
      </c>
      <c r="F83" s="6" t="n">
        <v>0.0476987103192792</v>
      </c>
      <c r="I83" s="5" t="n">
        <v>8540.9205</v>
      </c>
      <c r="J83" s="8" t="n">
        <v>0.734444181277801</v>
      </c>
    </row>
    <row r="84" customFormat="false" ht="13" hidden="false" customHeight="false" outlineLevel="0" collapsed="false">
      <c r="A84" s="4" t="n">
        <v>461</v>
      </c>
      <c r="B84" s="4" t="s">
        <v>105</v>
      </c>
      <c r="C84" s="4" t="n">
        <v>82</v>
      </c>
      <c r="D84" s="5" t="n">
        <v>8640.8585</v>
      </c>
      <c r="E84" s="6" t="n">
        <v>-0.239291918057625</v>
      </c>
      <c r="F84" s="6" t="n">
        <v>0.144291481153392</v>
      </c>
      <c r="I84" s="5" t="n">
        <v>8640.8585</v>
      </c>
      <c r="J84" s="8" t="n">
        <v>-0.38869080267224</v>
      </c>
    </row>
    <row r="85" customFormat="false" ht="13" hidden="false" customHeight="false" outlineLevel="0" collapsed="false">
      <c r="A85" s="4" t="n">
        <v>318</v>
      </c>
      <c r="B85" s="4" t="s">
        <v>106</v>
      </c>
      <c r="C85" s="4" t="n">
        <v>83</v>
      </c>
      <c r="D85" s="5" t="n">
        <v>8681.1545</v>
      </c>
      <c r="E85" s="6" t="n">
        <v>-0.71664877177994</v>
      </c>
      <c r="F85" s="6" t="n">
        <v>0.122820809188332</v>
      </c>
      <c r="I85" s="5" t="n">
        <v>8681.1545</v>
      </c>
      <c r="J85" s="8" t="n">
        <v>-1.00863476854538</v>
      </c>
    </row>
    <row r="86" customFormat="false" ht="13" hidden="false" customHeight="false" outlineLevel="0" collapsed="false">
      <c r="A86" s="4" t="n">
        <v>462</v>
      </c>
      <c r="B86" s="4" t="s">
        <v>107</v>
      </c>
      <c r="C86" s="4" t="n">
        <v>84</v>
      </c>
      <c r="D86" s="5" t="n">
        <v>8935.171</v>
      </c>
      <c r="E86" s="6" t="n">
        <v>-0.69772160164825</v>
      </c>
      <c r="F86" s="6" t="n">
        <v>0.189290055450834</v>
      </c>
      <c r="I86" s="5" t="n">
        <v>8935.171</v>
      </c>
      <c r="J86" s="8" t="n">
        <v>-0.98405402811461</v>
      </c>
    </row>
    <row r="87" s="10" customFormat="true" ht="15" hidden="false" customHeight="false" outlineLevel="0" collapsed="false">
      <c r="A87" s="4" t="n">
        <v>319</v>
      </c>
      <c r="B87" s="4" t="s">
        <v>108</v>
      </c>
      <c r="C87" s="4" t="n">
        <v>85</v>
      </c>
      <c r="D87" s="5" t="n">
        <v>8995.4695</v>
      </c>
      <c r="E87" s="6"/>
      <c r="F87" s="6"/>
      <c r="I87" s="5" t="n">
        <v>8995.4695</v>
      </c>
      <c r="J87" s="8"/>
    </row>
    <row r="88" customFormat="false" ht="13" hidden="false" customHeight="false" outlineLevel="0" collapsed="false">
      <c r="A88" s="4" t="n">
        <v>463</v>
      </c>
      <c r="B88" s="4" t="s">
        <v>109</v>
      </c>
      <c r="C88" s="4" t="n">
        <v>86</v>
      </c>
      <c r="D88" s="5" t="n">
        <v>9124.1185</v>
      </c>
      <c r="E88" s="6" t="n">
        <v>-1.0293466782377</v>
      </c>
      <c r="F88" s="6" t="n">
        <v>0.0294473556103267</v>
      </c>
      <c r="I88" s="5" t="n">
        <v>9124.1185</v>
      </c>
      <c r="J88" s="8" t="n">
        <v>-1.41473594576324</v>
      </c>
    </row>
    <row r="89" customFormat="false" ht="13" hidden="false" customHeight="false" outlineLevel="0" collapsed="false">
      <c r="A89" s="4" t="n">
        <v>320</v>
      </c>
      <c r="B89" s="4" t="s">
        <v>110</v>
      </c>
      <c r="C89" s="4" t="n">
        <v>87</v>
      </c>
      <c r="D89" s="5" t="n">
        <v>9275.6285</v>
      </c>
      <c r="E89" s="6" t="n">
        <v>-0.709280347590353</v>
      </c>
      <c r="F89" s="6" t="n">
        <v>0.133159552139608</v>
      </c>
      <c r="I89" s="5" t="n">
        <v>9275.6285</v>
      </c>
      <c r="J89" s="8" t="n">
        <v>-0.999065386480978</v>
      </c>
    </row>
    <row r="90" customFormat="false" ht="13" hidden="false" customHeight="false" outlineLevel="0" collapsed="false">
      <c r="A90" s="4" t="n">
        <v>321</v>
      </c>
      <c r="B90" s="4" t="s">
        <v>111</v>
      </c>
      <c r="C90" s="4" t="n">
        <v>88</v>
      </c>
      <c r="D90" s="5" t="n">
        <v>9338.533</v>
      </c>
      <c r="E90" s="6" t="n">
        <v>0.050835982788301</v>
      </c>
      <c r="F90" s="6" t="n">
        <v>0.15657156301824</v>
      </c>
      <c r="I90" s="5" t="n">
        <v>9338.533</v>
      </c>
      <c r="J90" s="8" t="n">
        <v>-0.0119013210541546</v>
      </c>
    </row>
    <row r="91" s="10" customFormat="true" ht="15" hidden="false" customHeight="false" outlineLevel="0" collapsed="false">
      <c r="A91" s="4" t="n">
        <v>52</v>
      </c>
      <c r="B91" s="4" t="s">
        <v>112</v>
      </c>
      <c r="C91" s="4" t="n">
        <v>89</v>
      </c>
      <c r="D91" s="5" t="n">
        <v>9415.2455</v>
      </c>
      <c r="E91" s="6"/>
      <c r="F91" s="6"/>
      <c r="I91" s="5" t="n">
        <v>9415.2455</v>
      </c>
      <c r="J91" s="8"/>
    </row>
    <row r="92" s="10" customFormat="true" ht="15" hidden="false" customHeight="false" outlineLevel="0" collapsed="false">
      <c r="A92" s="4" t="n">
        <v>53</v>
      </c>
      <c r="B92" s="11" t="s">
        <v>113</v>
      </c>
      <c r="C92" s="4" t="n">
        <v>90</v>
      </c>
      <c r="D92" s="5" t="n">
        <v>9544.8065</v>
      </c>
      <c r="E92" s="6"/>
      <c r="F92" s="6"/>
      <c r="I92" s="5" t="n">
        <v>9544.8065</v>
      </c>
      <c r="J92" s="8"/>
    </row>
    <row r="93" customFormat="false" ht="13" hidden="false" customHeight="false" outlineLevel="0" collapsed="false">
      <c r="A93" s="4" t="n">
        <v>54</v>
      </c>
      <c r="B93" s="4" t="s">
        <v>114</v>
      </c>
      <c r="C93" s="4" t="n">
        <v>91</v>
      </c>
      <c r="D93" s="5" t="n">
        <v>9668.2415</v>
      </c>
      <c r="E93" s="6" t="n">
        <v>0.50748585270507</v>
      </c>
      <c r="F93" s="6" t="n">
        <v>0.151044704397193</v>
      </c>
      <c r="I93" s="5" t="n">
        <v>9668.2415</v>
      </c>
      <c r="J93" s="8" t="n">
        <v>0.581150458058532</v>
      </c>
    </row>
    <row r="94" customFormat="false" ht="13" hidden="false" customHeight="false" outlineLevel="0" collapsed="false">
      <c r="A94" s="4" t="n">
        <v>55</v>
      </c>
      <c r="B94" s="4" t="s">
        <v>115</v>
      </c>
      <c r="C94" s="4" t="n">
        <v>92</v>
      </c>
      <c r="D94" s="5" t="n">
        <v>9801.392</v>
      </c>
      <c r="E94" s="6" t="n">
        <v>-0.168365667436784</v>
      </c>
      <c r="F94" s="6" t="n">
        <v>0.0324262545528533</v>
      </c>
      <c r="I94" s="5" t="n">
        <v>9801.392</v>
      </c>
      <c r="J94" s="8" t="n">
        <v>-0.29657878887894</v>
      </c>
    </row>
    <row r="95" s="10" customFormat="true" ht="15" hidden="false" customHeight="false" outlineLevel="0" collapsed="false">
      <c r="A95" s="4" t="n">
        <v>56</v>
      </c>
      <c r="B95" s="4" t="s">
        <v>116</v>
      </c>
      <c r="C95" s="4" t="n">
        <v>93</v>
      </c>
      <c r="D95" s="5" t="n">
        <v>9945.388</v>
      </c>
      <c r="E95" s="6"/>
      <c r="F95" s="6"/>
      <c r="I95" s="5" t="n">
        <v>9945.388</v>
      </c>
      <c r="J95" s="8"/>
    </row>
    <row r="96" customFormat="false" ht="13" hidden="false" customHeight="false" outlineLevel="0" collapsed="false">
      <c r="A96" s="4" t="n">
        <v>57</v>
      </c>
      <c r="B96" s="14" t="s">
        <v>117</v>
      </c>
      <c r="C96" s="4" t="n">
        <v>94</v>
      </c>
      <c r="D96" s="5" t="n">
        <v>10080.4385</v>
      </c>
      <c r="E96" s="6" t="n">
        <v>-1.04076761974321</v>
      </c>
      <c r="F96" s="6" t="n">
        <v>0.221337749451944</v>
      </c>
      <c r="I96" s="5" t="n">
        <v>10080.4385</v>
      </c>
      <c r="J96" s="8" t="n">
        <v>-1.42956833732884</v>
      </c>
    </row>
    <row r="97" customFormat="false" ht="13" hidden="false" customHeight="false" outlineLevel="0" collapsed="false">
      <c r="A97" s="4" t="n">
        <v>322</v>
      </c>
      <c r="B97" s="4" t="s">
        <v>118</v>
      </c>
      <c r="C97" s="4" t="n">
        <v>95</v>
      </c>
      <c r="D97" s="5" t="n">
        <v>10222.7825</v>
      </c>
      <c r="E97" s="6" t="n">
        <v>-0.208164102534519</v>
      </c>
      <c r="F97" s="6" t="n">
        <v>0.0864524396061432</v>
      </c>
      <c r="I97" s="5" t="n">
        <v>10222.7825</v>
      </c>
      <c r="J97" s="8" t="n">
        <v>-0.348265068226648</v>
      </c>
    </row>
    <row r="98" s="12" customFormat="true" ht="15" hidden="false" customHeight="false" outlineLevel="0" collapsed="false">
      <c r="A98" s="4" t="n">
        <v>323</v>
      </c>
      <c r="B98" s="4" t="s">
        <v>119</v>
      </c>
      <c r="C98" s="4" t="n">
        <v>96</v>
      </c>
      <c r="D98" s="5" t="n">
        <v>10327.654</v>
      </c>
      <c r="E98" s="6" t="n">
        <v>0.430580682876699</v>
      </c>
      <c r="F98" s="6" t="n">
        <v>0.509387499269755</v>
      </c>
      <c r="I98" s="5" t="n">
        <v>10327.654</v>
      </c>
      <c r="J98" s="8" t="n">
        <v>0.481273614125583</v>
      </c>
    </row>
    <row r="99" s="12" customFormat="true" ht="15" hidden="false" customHeight="false" outlineLevel="0" collapsed="false">
      <c r="A99" s="4" t="n">
        <v>324</v>
      </c>
      <c r="B99" s="4" t="s">
        <v>120</v>
      </c>
      <c r="C99" s="4" t="n">
        <v>97</v>
      </c>
      <c r="D99" s="5" t="n">
        <v>10419.1105</v>
      </c>
      <c r="E99" s="6" t="n">
        <v>0.699284637797492</v>
      </c>
      <c r="F99" s="6" t="n">
        <v>0.0816547235101898</v>
      </c>
      <c r="I99" s="5" t="n">
        <v>10419.1105</v>
      </c>
      <c r="J99" s="8" t="n">
        <v>0.830239789347392</v>
      </c>
    </row>
    <row r="100" customFormat="false" ht="13" hidden="false" customHeight="false" outlineLevel="0" collapsed="false">
      <c r="A100" s="4" t="n">
        <v>325</v>
      </c>
      <c r="B100" s="4" t="s">
        <v>121</v>
      </c>
      <c r="C100" s="4" t="n">
        <v>98</v>
      </c>
      <c r="D100" s="5" t="n">
        <v>10522.7205</v>
      </c>
      <c r="E100" s="6" t="n">
        <v>0.0755028432695599</v>
      </c>
      <c r="F100" s="6" t="n">
        <v>0.130774760658788</v>
      </c>
      <c r="I100" s="5" t="n">
        <v>10522.7205</v>
      </c>
      <c r="J100" s="8" t="n">
        <v>0.0201335626877402</v>
      </c>
    </row>
    <row r="101" customFormat="false" ht="13" hidden="false" customHeight="false" outlineLevel="0" collapsed="false">
      <c r="A101" s="4" t="n">
        <v>326</v>
      </c>
      <c r="B101" s="4" t="s">
        <v>122</v>
      </c>
      <c r="C101" s="4" t="n">
        <v>99</v>
      </c>
      <c r="D101" s="5" t="n">
        <v>10628.778</v>
      </c>
      <c r="E101" s="6" t="n">
        <v>-0.120966625314556</v>
      </c>
      <c r="F101" s="6" t="n">
        <v>0.0537567396895075</v>
      </c>
      <c r="I101" s="5" t="n">
        <v>10628.778</v>
      </c>
      <c r="J101" s="8" t="n">
        <v>-0.235021591317605</v>
      </c>
    </row>
    <row r="102" customFormat="false" ht="13" hidden="false" customHeight="false" outlineLevel="0" collapsed="false">
      <c r="A102" s="4" t="n">
        <v>327</v>
      </c>
      <c r="B102" s="4" t="s">
        <v>123</v>
      </c>
      <c r="C102" s="4" t="n">
        <v>100</v>
      </c>
      <c r="D102" s="5" t="n">
        <v>10783.6345</v>
      </c>
      <c r="E102" s="6" t="n">
        <v>-0.367785896881846</v>
      </c>
      <c r="F102" s="6" t="n">
        <v>0.203557725335325</v>
      </c>
      <c r="I102" s="5" t="n">
        <v>10783.6345</v>
      </c>
      <c r="J102" s="8" t="n">
        <v>-0.555566099846554</v>
      </c>
    </row>
    <row r="103" customFormat="false" ht="13" hidden="false" customHeight="false" outlineLevel="0" collapsed="false">
      <c r="A103" s="4" t="n">
        <v>58</v>
      </c>
      <c r="B103" s="4" t="s">
        <v>124</v>
      </c>
      <c r="C103" s="4" t="n">
        <v>101</v>
      </c>
      <c r="D103" s="5" t="n">
        <v>10929.3705</v>
      </c>
      <c r="E103" s="6" t="n">
        <v>0.573030327449074</v>
      </c>
      <c r="F103" s="6" t="n">
        <v>0.0987531893341571</v>
      </c>
      <c r="I103" s="5" t="n">
        <v>10929.3705</v>
      </c>
      <c r="J103" s="8" t="n">
        <v>0.666273152531265</v>
      </c>
    </row>
    <row r="104" customFormat="false" ht="13" hidden="false" customHeight="false" outlineLevel="0" collapsed="false">
      <c r="A104" s="4" t="n">
        <v>59</v>
      </c>
      <c r="B104" s="4" t="s">
        <v>125</v>
      </c>
      <c r="C104" s="4" t="n">
        <v>102</v>
      </c>
      <c r="D104" s="5" t="n">
        <v>11087.6305</v>
      </c>
      <c r="E104" s="6" t="n">
        <v>-0.201166902123782</v>
      </c>
      <c r="F104" s="6" t="n">
        <v>0.0331719779539864</v>
      </c>
      <c r="I104" s="5" t="n">
        <v>11087.6305</v>
      </c>
      <c r="J104" s="8" t="n">
        <v>-0.339177794965951</v>
      </c>
    </row>
    <row r="105" customFormat="false" ht="13" hidden="false" customHeight="false" outlineLevel="0" collapsed="false">
      <c r="A105" s="4" t="n">
        <v>60</v>
      </c>
      <c r="B105" s="4" t="s">
        <v>126</v>
      </c>
      <c r="C105" s="4" t="n">
        <v>103</v>
      </c>
      <c r="D105" s="5" t="n">
        <v>11248.8355</v>
      </c>
      <c r="E105" s="6" t="n">
        <v>0.146712277226868</v>
      </c>
      <c r="F105" s="6" t="n">
        <v>0.229249021457244</v>
      </c>
      <c r="I105" s="5" t="n">
        <v>11248.8355</v>
      </c>
      <c r="J105" s="8" t="n">
        <v>0.112613347047881</v>
      </c>
    </row>
    <row r="106" s="10" customFormat="true" ht="15" hidden="false" customHeight="false" outlineLevel="0" collapsed="false">
      <c r="A106" s="4" t="n">
        <v>328</v>
      </c>
      <c r="B106" s="4" t="s">
        <v>127</v>
      </c>
      <c r="C106" s="4" t="n">
        <v>104</v>
      </c>
      <c r="D106" s="5" t="n">
        <v>11320.9695</v>
      </c>
      <c r="E106" s="6"/>
      <c r="F106" s="6"/>
      <c r="I106" s="5" t="n">
        <v>11320.9695</v>
      </c>
      <c r="J106" s="8"/>
    </row>
    <row r="107" customFormat="false" ht="13" hidden="false" customHeight="false" outlineLevel="0" collapsed="false">
      <c r="A107" s="4" t="n">
        <v>329</v>
      </c>
      <c r="B107" s="4" t="s">
        <v>128</v>
      </c>
      <c r="C107" s="4" t="n">
        <v>105</v>
      </c>
      <c r="D107" s="5" t="n">
        <v>11398.7225</v>
      </c>
      <c r="E107" s="6" t="n">
        <v>-0.241823318442792</v>
      </c>
      <c r="F107" s="6" t="n">
        <v>0.0853780942879055</v>
      </c>
      <c r="I107" s="5" t="n">
        <v>11398.7225</v>
      </c>
      <c r="J107" s="8" t="n">
        <v>-0.39197833563999</v>
      </c>
    </row>
    <row r="108" customFormat="false" ht="13" hidden="false" customHeight="false" outlineLevel="0" collapsed="false">
      <c r="A108" s="4"/>
      <c r="B108" s="4"/>
      <c r="C108" s="6"/>
      <c r="D108" s="4"/>
      <c r="E108" s="4"/>
      <c r="F108" s="4"/>
      <c r="I108" s="4"/>
      <c r="J108" s="8"/>
    </row>
    <row r="109" customFormat="false" ht="13" hidden="false" customHeight="false" outlineLevel="0" collapsed="false">
      <c r="A109" s="4" t="n">
        <v>181</v>
      </c>
      <c r="B109" s="4" t="s">
        <v>129</v>
      </c>
      <c r="C109" s="4" t="n">
        <v>111</v>
      </c>
      <c r="D109" s="5" t="n">
        <v>11500</v>
      </c>
      <c r="E109" s="6" t="n">
        <v>2.59</v>
      </c>
      <c r="F109" s="6" t="n">
        <v>0.25</v>
      </c>
      <c r="I109" s="5" t="n">
        <v>11500</v>
      </c>
      <c r="J109" s="8" t="n">
        <v>3.28571428571429</v>
      </c>
    </row>
    <row r="110" customFormat="false" ht="13" hidden="false" customHeight="false" outlineLevel="0" collapsed="false">
      <c r="A110" s="4" t="n">
        <v>145</v>
      </c>
      <c r="B110" s="4" t="s">
        <v>129</v>
      </c>
      <c r="C110" s="4" t="n">
        <v>145</v>
      </c>
      <c r="D110" s="5" t="n">
        <v>11550</v>
      </c>
      <c r="E110" s="6" t="n">
        <v>2.56150345499789</v>
      </c>
      <c r="F110" s="6" t="n">
        <v>0.357825811036739</v>
      </c>
      <c r="I110" s="5" t="n">
        <v>11550</v>
      </c>
      <c r="J110" s="8" t="n">
        <v>3.24870578571154</v>
      </c>
    </row>
  </sheetData>
  <mergeCells count="1"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I1" activeCellId="0" sqref="I1:J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42"/>
    <col collapsed="false" customWidth="true" hidden="false" outlineLevel="0" max="2" min="2" style="0" width="7.28"/>
    <col collapsed="false" customWidth="true" hidden="false" outlineLevel="0" max="3" min="3" style="0" width="6.7"/>
    <col collapsed="false" customWidth="true" hidden="false" outlineLevel="0" max="10" min="10" style="8" width="10.7"/>
  </cols>
  <sheetData>
    <row r="1" s="17" customFormat="true" ht="47" hidden="false" customHeight="false" outlineLevel="0" collapsed="false">
      <c r="A1" s="17" t="s">
        <v>0</v>
      </c>
      <c r="B1" s="17" t="s">
        <v>1</v>
      </c>
      <c r="C1" s="17" t="s">
        <v>130</v>
      </c>
      <c r="D1" s="2" t="s">
        <v>3</v>
      </c>
      <c r="E1" s="17" t="s">
        <v>131</v>
      </c>
      <c r="F1" s="17" t="s">
        <v>132</v>
      </c>
      <c r="I1" s="2" t="s">
        <v>3</v>
      </c>
      <c r="J1" s="18" t="s">
        <v>133</v>
      </c>
    </row>
    <row r="2" customFormat="false" ht="13" hidden="false" customHeight="false" outlineLevel="0" collapsed="false">
      <c r="A2" s="0" t="n">
        <v>139</v>
      </c>
      <c r="B2" s="0" t="s">
        <v>7</v>
      </c>
      <c r="C2" s="0" t="n">
        <v>1</v>
      </c>
      <c r="D2" s="19" t="n">
        <v>0</v>
      </c>
      <c r="E2" s="8" t="n">
        <v>-0.132989710217063</v>
      </c>
      <c r="F2" s="8" t="n">
        <v>0.343086952416662</v>
      </c>
      <c r="G2" s="7" t="s">
        <v>8</v>
      </c>
      <c r="H2" s="7"/>
      <c r="I2" s="19" t="n">
        <v>0</v>
      </c>
      <c r="J2" s="8" t="n">
        <f aca="false">(E2-0.15)/0.9</f>
        <v>-0.314433011352293</v>
      </c>
    </row>
    <row r="3" s="20" customFormat="true" ht="13" hidden="false" customHeight="false" outlineLevel="0" collapsed="false">
      <c r="A3" s="0" t="n">
        <v>141</v>
      </c>
      <c r="B3" s="0" t="s">
        <v>9</v>
      </c>
      <c r="C3" s="0" t="n">
        <v>3</v>
      </c>
      <c r="D3" s="19" t="n">
        <v>172.0635</v>
      </c>
      <c r="E3" s="8" t="n">
        <v>-0.0112528524410853</v>
      </c>
      <c r="F3" s="8" t="n">
        <v>0.335131641371537</v>
      </c>
      <c r="G3" s="9"/>
      <c r="H3" s="9"/>
      <c r="I3" s="19" t="n">
        <v>172.0635</v>
      </c>
      <c r="J3" s="8" t="n">
        <f aca="false">(E3-0.15)/0.9</f>
        <v>-0.17916983604565</v>
      </c>
    </row>
    <row r="4" customFormat="false" ht="13" hidden="false" customHeight="false" outlineLevel="0" collapsed="false">
      <c r="A4" s="0" t="n">
        <v>142</v>
      </c>
      <c r="B4" s="0" t="s">
        <v>12</v>
      </c>
      <c r="C4" s="0" t="n">
        <v>4</v>
      </c>
      <c r="D4" s="19" t="n">
        <v>276.897</v>
      </c>
      <c r="E4" s="8" t="n">
        <v>-0.0565296308843129</v>
      </c>
      <c r="F4" s="8" t="n">
        <v>0.183978106446497</v>
      </c>
      <c r="G4" s="9" t="s">
        <v>11</v>
      </c>
      <c r="H4" s="9" t="n">
        <v>0.152268246812076</v>
      </c>
      <c r="I4" s="19" t="n">
        <v>276.897</v>
      </c>
      <c r="J4" s="8" t="n">
        <f aca="false">(E4-0.15)/0.9</f>
        <v>-0.229477367649237</v>
      </c>
    </row>
    <row r="5" s="21" customFormat="true" ht="16" hidden="false" customHeight="false" outlineLevel="0" collapsed="false">
      <c r="A5" s="0" t="n">
        <v>143</v>
      </c>
      <c r="B5" s="0" t="s">
        <v>14</v>
      </c>
      <c r="C5" s="0" t="n">
        <v>5</v>
      </c>
      <c r="D5" s="19" t="n">
        <v>339.722</v>
      </c>
      <c r="E5" s="8" t="n">
        <v>0.838281458001778</v>
      </c>
      <c r="F5" s="8" t="n">
        <v>0.085378094287907</v>
      </c>
      <c r="G5" s="9" t="s">
        <v>13</v>
      </c>
      <c r="H5" s="9" t="n">
        <v>0.0986546776451023</v>
      </c>
      <c r="I5" s="19" t="n">
        <v>339.722</v>
      </c>
      <c r="J5" s="8" t="n">
        <f aca="false">(E5-0.15)/0.9</f>
        <v>0.764757175557531</v>
      </c>
    </row>
    <row r="6" s="21" customFormat="true" ht="16" hidden="false" customHeight="false" outlineLevel="0" collapsed="false">
      <c r="A6" s="0" t="n">
        <v>409</v>
      </c>
      <c r="B6" s="0" t="s">
        <v>18</v>
      </c>
      <c r="C6" s="0" t="n">
        <v>7</v>
      </c>
      <c r="D6" s="19" t="n">
        <v>578.0485</v>
      </c>
      <c r="E6" s="8" t="n">
        <v>-0.566176470836699</v>
      </c>
      <c r="F6" s="8" t="n">
        <v>0.204144565205617</v>
      </c>
      <c r="G6" s="9" t="s">
        <v>15</v>
      </c>
      <c r="H6" s="9" t="n">
        <v>0.0109631918619773</v>
      </c>
      <c r="I6" s="19" t="n">
        <v>578.0485</v>
      </c>
      <c r="J6" s="8" t="n">
        <f aca="false">(E6-0.15)/0.9</f>
        <v>-0.795751634262999</v>
      </c>
    </row>
    <row r="7" customFormat="false" ht="13" hidden="false" customHeight="false" outlineLevel="0" collapsed="false">
      <c r="A7" s="0" t="n">
        <v>410</v>
      </c>
      <c r="B7" s="0" t="s">
        <v>20</v>
      </c>
      <c r="C7" s="0" t="n">
        <v>8</v>
      </c>
      <c r="D7" s="19" t="n">
        <v>684.735</v>
      </c>
      <c r="E7" s="8" t="n">
        <v>0.505606164781334</v>
      </c>
      <c r="F7" s="8" t="n">
        <v>0.271196415598068</v>
      </c>
      <c r="G7" s="9" t="s">
        <v>17</v>
      </c>
      <c r="H7" s="9" t="e">
        <f aca="false">NA()</f>
        <v>#N/A</v>
      </c>
      <c r="I7" s="19" t="n">
        <v>684.735</v>
      </c>
      <c r="J7" s="8" t="n">
        <f aca="false">(E7-0.15)/0.9</f>
        <v>0.395117960868149</v>
      </c>
    </row>
    <row r="8" customFormat="false" ht="13" hidden="false" customHeight="false" outlineLevel="0" collapsed="false">
      <c r="A8" s="0" t="n">
        <v>411</v>
      </c>
      <c r="B8" s="0" t="s">
        <v>22</v>
      </c>
      <c r="C8" s="0" t="n">
        <v>9</v>
      </c>
      <c r="D8" s="19" t="n">
        <v>798.2585</v>
      </c>
      <c r="E8" s="8" t="n">
        <v>-0.709953403469238</v>
      </c>
      <c r="F8" s="8" t="n">
        <v>0.235491751531078</v>
      </c>
      <c r="G8" s="9" t="s">
        <v>19</v>
      </c>
      <c r="H8" s="9" t="n">
        <v>0.904185055940298</v>
      </c>
      <c r="I8" s="19" t="n">
        <v>798.2585</v>
      </c>
      <c r="J8" s="8" t="n">
        <f aca="false">(E8-0.15)/0.9</f>
        <v>-0.955503781632486</v>
      </c>
    </row>
    <row r="9" customFormat="false" ht="13" hidden="false" customHeight="false" outlineLevel="0" collapsed="false">
      <c r="A9" s="0" t="n">
        <v>412</v>
      </c>
      <c r="B9" s="0" t="s">
        <v>24</v>
      </c>
      <c r="C9" s="0" t="n">
        <v>10</v>
      </c>
      <c r="D9" s="19" t="n">
        <v>856.465</v>
      </c>
      <c r="E9" s="8" t="n">
        <v>0.0857651690850898</v>
      </c>
      <c r="F9" s="8" t="n">
        <v>0.224590884814572</v>
      </c>
      <c r="G9" s="9" t="s">
        <v>21</v>
      </c>
      <c r="H9" s="9" t="n">
        <v>0.81755061538576</v>
      </c>
      <c r="I9" s="19" t="n">
        <v>856.465</v>
      </c>
      <c r="J9" s="8" t="n">
        <f aca="false">(E9-0.15)/0.9</f>
        <v>-0.0713720343499002</v>
      </c>
    </row>
    <row r="10" s="20" customFormat="true" ht="13" hidden="false" customHeight="false" outlineLevel="0" collapsed="false">
      <c r="A10" s="0" t="n">
        <v>414</v>
      </c>
      <c r="B10" s="0" t="s">
        <v>28</v>
      </c>
      <c r="C10" s="0" t="n">
        <v>12</v>
      </c>
      <c r="D10" s="19" t="n">
        <v>1048.334</v>
      </c>
      <c r="E10" s="8" t="n">
        <v>-0.263336735841029</v>
      </c>
      <c r="F10" s="8" t="n">
        <v>0.0362405767211154</v>
      </c>
      <c r="G10" s="9" t="s">
        <v>23</v>
      </c>
      <c r="H10" s="9" t="n">
        <v>9.70903038867142</v>
      </c>
      <c r="I10" s="19" t="n">
        <v>1048.334</v>
      </c>
      <c r="J10" s="8" t="n">
        <f aca="false">(E10-0.15)/0.9</f>
        <v>-0.459263039823366</v>
      </c>
    </row>
    <row r="11" customFormat="false" ht="13" hidden="false" customHeight="false" outlineLevel="0" collapsed="false">
      <c r="A11" s="0" t="n">
        <v>145</v>
      </c>
      <c r="B11" s="0" t="s">
        <v>30</v>
      </c>
      <c r="C11" s="0" t="n">
        <v>13</v>
      </c>
      <c r="D11" s="19" t="n">
        <v>1176.216</v>
      </c>
      <c r="E11" s="8" t="n">
        <v>0.0746883258962119</v>
      </c>
      <c r="F11" s="8" t="n">
        <v>0.0343955756547465</v>
      </c>
      <c r="G11" s="9" t="s">
        <v>25</v>
      </c>
      <c r="H11" s="9" t="n">
        <v>2.53947926059651</v>
      </c>
      <c r="I11" s="19" t="n">
        <v>1176.216</v>
      </c>
      <c r="J11" s="8" t="n">
        <f aca="false">(E11-0.15)/0.9</f>
        <v>-0.0836796378930979</v>
      </c>
    </row>
    <row r="12" customFormat="false" ht="13" hidden="false" customHeight="false" outlineLevel="0" collapsed="false">
      <c r="A12" s="0" t="n">
        <v>2</v>
      </c>
      <c r="B12" s="0" t="s">
        <v>32</v>
      </c>
      <c r="C12" s="0" t="n">
        <v>14</v>
      </c>
      <c r="D12" s="19" t="n">
        <v>1261.0335</v>
      </c>
      <c r="E12" s="8" t="n">
        <v>0.27672797264054</v>
      </c>
      <c r="F12" s="8" t="n">
        <v>0.164900655578122</v>
      </c>
      <c r="G12" s="9" t="s">
        <v>27</v>
      </c>
      <c r="H12" s="9" t="n">
        <v>6.15460830579173</v>
      </c>
      <c r="I12" s="19" t="n">
        <v>1261.0335</v>
      </c>
      <c r="J12" s="8" t="n">
        <f aca="false">(E12-0.15)/0.9</f>
        <v>0.140808858489489</v>
      </c>
    </row>
    <row r="13" customFormat="false" ht="13" hidden="false" customHeight="false" outlineLevel="0" collapsed="false">
      <c r="A13" s="0" t="n">
        <v>146</v>
      </c>
      <c r="B13" s="0" t="s">
        <v>34</v>
      </c>
      <c r="C13" s="0" t="n">
        <v>15</v>
      </c>
      <c r="D13" s="19" t="n">
        <v>1350.34</v>
      </c>
      <c r="E13" s="8" t="n">
        <v>0.00983035029424907</v>
      </c>
      <c r="F13" s="8" t="n">
        <v>0.243150987326592</v>
      </c>
      <c r="G13" s="9" t="s">
        <v>29</v>
      </c>
      <c r="H13" s="9" t="n">
        <v>-1.40491636933141</v>
      </c>
      <c r="I13" s="19" t="n">
        <v>1350.34</v>
      </c>
      <c r="J13" s="8" t="n">
        <f aca="false">(E13-0.15)/0.9</f>
        <v>-0.155744055228612</v>
      </c>
    </row>
    <row r="14" customFormat="false" ht="13" hidden="false" customHeight="false" outlineLevel="0" collapsed="false">
      <c r="A14" s="0" t="n">
        <v>3</v>
      </c>
      <c r="B14" s="22" t="s">
        <v>36</v>
      </c>
      <c r="C14" s="0" t="n">
        <v>16</v>
      </c>
      <c r="D14" s="19" t="n">
        <v>1441.9605</v>
      </c>
      <c r="E14" s="8" t="n">
        <v>-0.377150765441146</v>
      </c>
      <c r="F14" s="8" t="n">
        <v>0.0187374843949761</v>
      </c>
      <c r="G14" s="9" t="s">
        <v>31</v>
      </c>
      <c r="H14" s="9" t="n">
        <v>4.74969193646032</v>
      </c>
      <c r="I14" s="19" t="n">
        <v>1441.9605</v>
      </c>
      <c r="J14" s="8" t="n">
        <f aca="false">(E14-0.15)/0.9</f>
        <v>-0.585723072712385</v>
      </c>
    </row>
    <row r="15" customFormat="false" ht="13" hidden="false" customHeight="false" outlineLevel="0" collapsed="false">
      <c r="A15" s="0" t="n">
        <v>147</v>
      </c>
      <c r="B15" s="0" t="s">
        <v>37</v>
      </c>
      <c r="C15" s="0" t="n">
        <v>17</v>
      </c>
      <c r="D15" s="19" t="n">
        <v>1529.14</v>
      </c>
      <c r="E15" s="8" t="n">
        <v>0.347898153741993</v>
      </c>
      <c r="F15" s="8" t="n">
        <v>0.0553211906988758</v>
      </c>
      <c r="G15" s="9" t="s">
        <v>33</v>
      </c>
      <c r="H15" s="9" t="n">
        <v>12.7905327322144</v>
      </c>
      <c r="I15" s="19" t="n">
        <v>1529.14</v>
      </c>
      <c r="J15" s="8" t="n">
        <f aca="false">(E15-0.15)/0.9</f>
        <v>0.219886837491103</v>
      </c>
    </row>
    <row r="16" customFormat="false" ht="14" hidden="false" customHeight="false" outlineLevel="0" collapsed="false">
      <c r="A16" s="0" t="n">
        <v>4</v>
      </c>
      <c r="B16" s="0" t="s">
        <v>39</v>
      </c>
      <c r="C16" s="0" t="n">
        <v>18</v>
      </c>
      <c r="D16" s="19" t="n">
        <v>1653.6795</v>
      </c>
      <c r="E16" s="8" t="n">
        <v>-0.626960083912748</v>
      </c>
      <c r="F16" s="8" t="n">
        <v>0.23253311492965</v>
      </c>
      <c r="G16" s="13" t="s">
        <v>35</v>
      </c>
      <c r="H16" s="13" t="n">
        <v>84</v>
      </c>
      <c r="I16" s="19" t="n">
        <v>1653.6795</v>
      </c>
      <c r="J16" s="8" t="n">
        <f aca="false">(E16-0.15)/0.9</f>
        <v>-0.863288982125275</v>
      </c>
    </row>
    <row r="17" customFormat="false" ht="13" hidden="false" customHeight="false" outlineLevel="0" collapsed="false">
      <c r="A17" s="0" t="n">
        <v>5</v>
      </c>
      <c r="B17" s="23" t="s">
        <v>42</v>
      </c>
      <c r="C17" s="0" t="n">
        <v>20</v>
      </c>
      <c r="D17" s="19" t="n">
        <v>1780.1175</v>
      </c>
      <c r="E17" s="8" t="n">
        <v>0.102597404456617</v>
      </c>
      <c r="F17" s="8" t="n">
        <v>0.239500688459749</v>
      </c>
      <c r="I17" s="19" t="n">
        <v>1780.1175</v>
      </c>
      <c r="J17" s="8" t="n">
        <f aca="false">(E17-0.15)/0.9</f>
        <v>-0.0526695506037587</v>
      </c>
    </row>
    <row r="18" customFormat="false" ht="13" hidden="false" customHeight="false" outlineLevel="0" collapsed="false">
      <c r="A18" s="0" t="n">
        <v>149</v>
      </c>
      <c r="B18" s="0" t="s">
        <v>43</v>
      </c>
      <c r="C18" s="0" t="n">
        <v>21</v>
      </c>
      <c r="D18" s="19" t="n">
        <v>1862.964</v>
      </c>
      <c r="E18" s="8" t="n">
        <v>-1.08993015718406</v>
      </c>
      <c r="F18" s="8" t="n">
        <v>0.0537567396895074</v>
      </c>
      <c r="G18" s="0" t="s">
        <v>134</v>
      </c>
      <c r="I18" s="19" t="n">
        <v>1862.964</v>
      </c>
      <c r="J18" s="8" t="n">
        <f aca="false">(E18-0.15)/0.9</f>
        <v>-1.37770017464896</v>
      </c>
    </row>
    <row r="19" customFormat="false" ht="13" hidden="false" customHeight="false" outlineLevel="0" collapsed="false">
      <c r="A19" s="0" t="n">
        <v>6</v>
      </c>
      <c r="B19" s="0" t="s">
        <v>44</v>
      </c>
      <c r="C19" s="0" t="n">
        <v>22</v>
      </c>
      <c r="D19" s="19" t="n">
        <v>2010.034</v>
      </c>
      <c r="E19" s="8" t="n">
        <v>-1.02040128324692</v>
      </c>
      <c r="F19" s="8" t="n">
        <v>0.0666708025626693</v>
      </c>
      <c r="G19" s="0" t="s">
        <v>135</v>
      </c>
      <c r="I19" s="19" t="n">
        <v>2010.034</v>
      </c>
      <c r="J19" s="8" t="n">
        <f aca="false">(E19-0.15)/0.9</f>
        <v>-1.30044587027436</v>
      </c>
    </row>
    <row r="20" customFormat="false" ht="13" hidden="false" customHeight="false" outlineLevel="0" collapsed="false">
      <c r="A20" s="0" t="n">
        <v>415</v>
      </c>
      <c r="B20" s="0" t="s">
        <v>45</v>
      </c>
      <c r="C20" s="0" t="n">
        <v>23</v>
      </c>
      <c r="D20" s="19" t="n">
        <v>2101.5975</v>
      </c>
      <c r="E20" s="8" t="n">
        <v>-0.545329315480462</v>
      </c>
      <c r="F20" s="8" t="n">
        <v>0.113372208100013</v>
      </c>
      <c r="I20" s="19" t="n">
        <v>2101.5975</v>
      </c>
      <c r="J20" s="8" t="n">
        <f aca="false">(E20-0.15)/0.9</f>
        <v>-0.772588128311624</v>
      </c>
    </row>
    <row r="21" customFormat="false" ht="13" hidden="false" customHeight="false" outlineLevel="0" collapsed="false">
      <c r="A21" s="0" t="n">
        <v>272</v>
      </c>
      <c r="B21" s="22" t="s">
        <v>46</v>
      </c>
      <c r="C21" s="0" t="n">
        <v>24</v>
      </c>
      <c r="D21" s="19" t="n">
        <v>2212.62</v>
      </c>
      <c r="E21" s="8" t="n">
        <v>0.0120960334297056</v>
      </c>
      <c r="F21" s="8" t="n">
        <v>0.0983273084004909</v>
      </c>
      <c r="I21" s="19" t="n">
        <v>2212.62</v>
      </c>
      <c r="J21" s="8" t="n">
        <f aca="false">(E21-0.15)/0.9</f>
        <v>-0.153226629522549</v>
      </c>
    </row>
    <row r="22" customFormat="false" ht="13" hidden="false" customHeight="false" outlineLevel="0" collapsed="false">
      <c r="A22" s="0" t="n">
        <v>416</v>
      </c>
      <c r="B22" s="0" t="s">
        <v>47</v>
      </c>
      <c r="C22" s="0" t="n">
        <v>25</v>
      </c>
      <c r="D22" s="19" t="n">
        <v>2288.265</v>
      </c>
      <c r="E22" s="8" t="n">
        <v>-1.00137155251132</v>
      </c>
      <c r="F22" s="8" t="n">
        <v>0.0773980178095531</v>
      </c>
      <c r="I22" s="19" t="n">
        <v>2288.265</v>
      </c>
      <c r="J22" s="8" t="n">
        <f aca="false">(E22-0.15)/0.9</f>
        <v>-1.27930172501257</v>
      </c>
    </row>
    <row r="23" customFormat="false" ht="13" hidden="false" customHeight="false" outlineLevel="0" collapsed="false">
      <c r="A23" s="0" t="n">
        <v>273</v>
      </c>
      <c r="B23" s="0" t="s">
        <v>49</v>
      </c>
      <c r="C23" s="0" t="n">
        <v>26</v>
      </c>
      <c r="D23" s="19" t="n">
        <v>2315.611</v>
      </c>
      <c r="E23" s="8" t="n">
        <v>-0.445268272367253</v>
      </c>
      <c r="F23" s="8" t="n">
        <v>0.137090637698798</v>
      </c>
      <c r="I23" s="19" t="n">
        <v>2315.611</v>
      </c>
      <c r="J23" s="8" t="n">
        <f aca="false">(E23-0.15)/0.9</f>
        <v>-0.66140919151917</v>
      </c>
    </row>
    <row r="24" s="24" customFormat="true" ht="13" hidden="false" customHeight="false" outlineLevel="0" collapsed="false">
      <c r="A24" s="0" t="n">
        <v>417</v>
      </c>
      <c r="B24" s="0" t="s">
        <v>50</v>
      </c>
      <c r="C24" s="0" t="n">
        <v>27</v>
      </c>
      <c r="D24" s="19" t="n">
        <v>2494.6915</v>
      </c>
      <c r="E24" s="8" t="n">
        <v>-0.23622330662977</v>
      </c>
      <c r="F24" s="8" t="n">
        <v>0.0867426260962257</v>
      </c>
      <c r="I24" s="19" t="n">
        <v>2494.6915</v>
      </c>
      <c r="J24" s="8" t="n">
        <f aca="false">(E24-0.15)/0.9</f>
        <v>-0.429137007366411</v>
      </c>
    </row>
    <row r="25" customFormat="false" ht="13" hidden="false" customHeight="false" outlineLevel="0" collapsed="false">
      <c r="A25" s="0" t="n">
        <v>274</v>
      </c>
      <c r="B25" s="0" t="s">
        <v>51</v>
      </c>
      <c r="C25" s="0" t="n">
        <v>28</v>
      </c>
      <c r="D25" s="19" t="n">
        <v>2646.834</v>
      </c>
      <c r="E25" s="8" t="n">
        <v>-0.154590665685799</v>
      </c>
      <c r="F25" s="8" t="n">
        <v>0.106181071155511</v>
      </c>
      <c r="I25" s="19" t="n">
        <v>2646.834</v>
      </c>
      <c r="J25" s="8" t="n">
        <f aca="false">(E25-0.15)/0.9</f>
        <v>-0.338434072984221</v>
      </c>
    </row>
    <row r="26" customFormat="false" ht="13" hidden="false" customHeight="false" outlineLevel="0" collapsed="false">
      <c r="A26" s="0" t="n">
        <v>418</v>
      </c>
      <c r="B26" s="0" t="s">
        <v>52</v>
      </c>
      <c r="C26" s="0" t="n">
        <v>29</v>
      </c>
      <c r="D26" s="19" t="n">
        <v>2750.662</v>
      </c>
      <c r="E26" s="8" t="n">
        <v>-0.509690914174958</v>
      </c>
      <c r="F26" s="8" t="n">
        <v>0.0923091704381817</v>
      </c>
      <c r="I26" s="19" t="n">
        <v>2750.662</v>
      </c>
      <c r="J26" s="8" t="n">
        <f aca="false">(E26-0.15)/0.9</f>
        <v>-0.732989904638842</v>
      </c>
    </row>
    <row r="27" customFormat="false" ht="13" hidden="false" customHeight="false" outlineLevel="0" collapsed="false">
      <c r="A27" s="0" t="n">
        <v>275</v>
      </c>
      <c r="B27" s="0" t="s">
        <v>53</v>
      </c>
      <c r="C27" s="0" t="n">
        <v>30</v>
      </c>
      <c r="D27" s="19" t="n">
        <v>2826.0205</v>
      </c>
      <c r="E27" s="8" t="n">
        <v>-0.341066468557139</v>
      </c>
      <c r="F27" s="8" t="n">
        <v>0.0653154181406195</v>
      </c>
      <c r="I27" s="19" t="n">
        <v>2826.0205</v>
      </c>
      <c r="J27" s="8" t="n">
        <f aca="false">(E27-0.15)/0.9</f>
        <v>-0.545629409507932</v>
      </c>
    </row>
    <row r="28" customFormat="false" ht="13" hidden="false" customHeight="false" outlineLevel="0" collapsed="false">
      <c r="A28" s="0" t="n">
        <v>276</v>
      </c>
      <c r="B28" s="0" t="s">
        <v>54</v>
      </c>
      <c r="C28" s="0" t="n">
        <v>31</v>
      </c>
      <c r="D28" s="19" t="n">
        <v>2953.834</v>
      </c>
      <c r="E28" s="8" t="n">
        <v>0.112677662325927</v>
      </c>
      <c r="F28" s="8" t="n">
        <v>0.1108762665796</v>
      </c>
      <c r="I28" s="19" t="n">
        <v>2953.834</v>
      </c>
      <c r="J28" s="8" t="n">
        <f aca="false">(E28-0.15)/0.9</f>
        <v>-0.0414692640823032</v>
      </c>
    </row>
    <row r="29" customFormat="false" ht="13" hidden="false" customHeight="false" outlineLevel="0" collapsed="false">
      <c r="A29" s="0" t="n">
        <v>7</v>
      </c>
      <c r="B29" s="0" t="s">
        <v>55</v>
      </c>
      <c r="C29" s="0" t="n">
        <v>32</v>
      </c>
      <c r="D29" s="19" t="n">
        <v>3111.132</v>
      </c>
      <c r="E29" s="8" t="n">
        <v>-0.0194308971063443</v>
      </c>
      <c r="F29" s="8" t="n">
        <v>0.0168276505124157</v>
      </c>
      <c r="I29" s="19" t="n">
        <v>3111.132</v>
      </c>
      <c r="J29" s="8" t="n">
        <f aca="false">(E29-0.15)/0.9</f>
        <v>-0.188256552340383</v>
      </c>
    </row>
    <row r="30" s="25" customFormat="true" ht="16" hidden="false" customHeight="false" outlineLevel="0" collapsed="false">
      <c r="A30" s="0" t="n">
        <v>8</v>
      </c>
      <c r="B30" s="0" t="s">
        <v>56</v>
      </c>
      <c r="C30" s="0" t="n">
        <v>33</v>
      </c>
      <c r="D30" s="19" t="n">
        <v>3194.469</v>
      </c>
      <c r="E30" s="8" t="n">
        <v>0.582270498594981</v>
      </c>
      <c r="F30" s="8" t="n">
        <v>0.308913173367171</v>
      </c>
      <c r="I30" s="19" t="n">
        <v>3194.469</v>
      </c>
      <c r="J30" s="8" t="n">
        <f aca="false">(E30-0.15)/0.9</f>
        <v>0.480300553994423</v>
      </c>
    </row>
    <row r="31" s="21" customFormat="true" ht="16" hidden="false" customHeight="false" outlineLevel="0" collapsed="false">
      <c r="A31" s="0" t="n">
        <v>9</v>
      </c>
      <c r="B31" s="0" t="s">
        <v>57</v>
      </c>
      <c r="C31" s="0" t="n">
        <v>34</v>
      </c>
      <c r="D31" s="19" t="n">
        <v>3247.6425</v>
      </c>
      <c r="E31" s="8" t="n">
        <v>0.58811708371002</v>
      </c>
      <c r="F31" s="8" t="n">
        <v>0.289366908746226</v>
      </c>
      <c r="I31" s="19" t="n">
        <v>3247.6425</v>
      </c>
      <c r="J31" s="8" t="n">
        <f aca="false">(E31-0.15)/0.9</f>
        <v>0.4867967596778</v>
      </c>
    </row>
    <row r="32" s="21" customFormat="true" ht="16" hidden="false" customHeight="false" outlineLevel="0" collapsed="false">
      <c r="A32" s="0" t="n">
        <v>10</v>
      </c>
      <c r="B32" s="0" t="s">
        <v>58</v>
      </c>
      <c r="C32" s="0" t="n">
        <v>35</v>
      </c>
      <c r="D32" s="19" t="n">
        <v>3369.683</v>
      </c>
      <c r="E32" s="8" t="n">
        <v>0.151669892455037</v>
      </c>
      <c r="F32" s="8" t="n">
        <v>0.11709638199607</v>
      </c>
      <c r="I32" s="19" t="n">
        <v>3369.683</v>
      </c>
      <c r="J32" s="8" t="n">
        <f aca="false">(E32-0.15)/0.9</f>
        <v>0.00185543606115211</v>
      </c>
    </row>
    <row r="33" customFormat="false" ht="13" hidden="false" customHeight="false" outlineLevel="0" collapsed="false">
      <c r="A33" s="0" t="n">
        <v>11</v>
      </c>
      <c r="B33" s="0" t="s">
        <v>59</v>
      </c>
      <c r="C33" s="0" t="n">
        <v>36</v>
      </c>
      <c r="D33" s="19" t="n">
        <v>3489.224</v>
      </c>
      <c r="E33" s="8" t="n">
        <v>-0.351224458547409</v>
      </c>
      <c r="F33" s="8" t="n">
        <v>0.217229192416472</v>
      </c>
      <c r="I33" s="19" t="n">
        <v>3489.224</v>
      </c>
      <c r="J33" s="8" t="n">
        <f aca="false">(E33-0.15)/0.9</f>
        <v>-0.556916065052676</v>
      </c>
    </row>
    <row r="34" customFormat="false" ht="13" hidden="false" customHeight="false" outlineLevel="0" collapsed="false">
      <c r="A34" s="0" t="n">
        <v>12</v>
      </c>
      <c r="B34" s="0" t="s">
        <v>60</v>
      </c>
      <c r="C34" s="0" t="n">
        <v>37</v>
      </c>
      <c r="D34" s="19" t="n">
        <v>3559.7955</v>
      </c>
      <c r="E34" s="8" t="n">
        <v>0.042204045801936</v>
      </c>
      <c r="F34" s="8" t="n">
        <v>0.282039218728785</v>
      </c>
      <c r="I34" s="19" t="n">
        <v>3559.7955</v>
      </c>
      <c r="J34" s="8" t="n">
        <f aca="false">(E34-0.15)/0.9</f>
        <v>-0.119773282442293</v>
      </c>
    </row>
    <row r="35" customFormat="false" ht="13" hidden="false" customHeight="false" outlineLevel="0" collapsed="false">
      <c r="A35" s="0" t="n">
        <v>277</v>
      </c>
      <c r="B35" s="0" t="s">
        <v>61</v>
      </c>
      <c r="C35" s="0" t="n">
        <v>38</v>
      </c>
      <c r="D35" s="19" t="n">
        <v>3453.3875</v>
      </c>
      <c r="E35" s="8" t="n">
        <v>-0.0418261404666111</v>
      </c>
      <c r="F35" s="8" t="n">
        <v>0.111435011247216</v>
      </c>
      <c r="I35" s="19" t="n">
        <v>3453.3875</v>
      </c>
      <c r="J35" s="8" t="n">
        <f aca="false">(E35-0.15)/0.9</f>
        <v>-0.213140156074012</v>
      </c>
    </row>
    <row r="36" customFormat="false" ht="13" hidden="false" customHeight="false" outlineLevel="0" collapsed="false">
      <c r="A36" s="0" t="n">
        <v>278</v>
      </c>
      <c r="B36" s="0" t="s">
        <v>62</v>
      </c>
      <c r="C36" s="0" t="n">
        <v>39</v>
      </c>
      <c r="D36" s="19" t="n">
        <v>3654.017</v>
      </c>
      <c r="E36" s="8" t="n">
        <v>-0.0555829334871195</v>
      </c>
      <c r="F36" s="8" t="n">
        <v>0.225127244251357</v>
      </c>
      <c r="I36" s="19" t="n">
        <v>3654.017</v>
      </c>
      <c r="J36" s="8" t="n">
        <f aca="false">(E36-0.15)/0.9</f>
        <v>-0.228425481652355</v>
      </c>
    </row>
    <row r="37" customFormat="false" ht="13" hidden="false" customHeight="false" outlineLevel="0" collapsed="false">
      <c r="A37" s="0" t="n">
        <v>279</v>
      </c>
      <c r="B37" s="0" t="s">
        <v>63</v>
      </c>
      <c r="C37" s="0" t="n">
        <v>40</v>
      </c>
      <c r="D37" s="19" t="n">
        <v>3795.478</v>
      </c>
      <c r="E37" s="8" t="n">
        <v>0.270893526225453</v>
      </c>
      <c r="F37" s="8" t="n">
        <v>0.132419695725836</v>
      </c>
      <c r="I37" s="19" t="n">
        <v>3795.478</v>
      </c>
      <c r="J37" s="8" t="n">
        <f aca="false">(E37-0.15)/0.9</f>
        <v>0.134326140250503</v>
      </c>
    </row>
    <row r="38" customFormat="false" ht="13" hidden="false" customHeight="false" outlineLevel="0" collapsed="false">
      <c r="A38" s="0" t="n">
        <v>280</v>
      </c>
      <c r="B38" s="0" t="s">
        <v>64</v>
      </c>
      <c r="C38" s="0" t="n">
        <v>41</v>
      </c>
      <c r="D38" s="19" t="n">
        <v>3928.037</v>
      </c>
      <c r="E38" s="8" t="n">
        <v>0.431366727357815</v>
      </c>
      <c r="F38" s="8" t="n">
        <v>0.233816984704176</v>
      </c>
      <c r="I38" s="19" t="n">
        <v>3928.037</v>
      </c>
      <c r="J38" s="8" t="n">
        <f aca="false">(E38-0.15)/0.9</f>
        <v>0.312629697064238</v>
      </c>
    </row>
    <row r="39" customFormat="false" ht="13" hidden="false" customHeight="false" outlineLevel="0" collapsed="false">
      <c r="A39" s="0" t="n">
        <v>281</v>
      </c>
      <c r="B39" s="0" t="s">
        <v>65</v>
      </c>
      <c r="C39" s="0" t="n">
        <v>42</v>
      </c>
      <c r="D39" s="19" t="n">
        <v>4021.629</v>
      </c>
      <c r="E39" s="8" t="n">
        <v>-0.0488842045763964</v>
      </c>
      <c r="F39" s="8" t="n">
        <v>0.147622502289809</v>
      </c>
      <c r="I39" s="19" t="n">
        <v>4021.629</v>
      </c>
      <c r="J39" s="8" t="n">
        <f aca="false">(E39-0.15)/0.9</f>
        <v>-0.220982449529329</v>
      </c>
    </row>
    <row r="40" customFormat="false" ht="13" hidden="false" customHeight="false" outlineLevel="0" collapsed="false">
      <c r="A40" s="0" t="n">
        <v>282</v>
      </c>
      <c r="B40" s="0" t="s">
        <v>66</v>
      </c>
      <c r="C40" s="0" t="n">
        <v>43</v>
      </c>
      <c r="D40" s="19" t="n">
        <v>4150.649</v>
      </c>
      <c r="E40" s="8" t="n">
        <v>0.714321205242817</v>
      </c>
      <c r="F40" s="8" t="n">
        <v>0.218939407719149</v>
      </c>
      <c r="I40" s="19" t="n">
        <v>4150.649</v>
      </c>
      <c r="J40" s="8" t="n">
        <f aca="false">(E40-0.15)/0.9</f>
        <v>0.627023561380908</v>
      </c>
    </row>
    <row r="41" customFormat="false" ht="13" hidden="false" customHeight="false" outlineLevel="0" collapsed="false">
      <c r="A41" s="0" t="n">
        <v>13</v>
      </c>
      <c r="B41" s="0" t="s">
        <v>67</v>
      </c>
      <c r="C41" s="0" t="n">
        <v>44</v>
      </c>
      <c r="D41" s="19" t="n">
        <v>4264.9055</v>
      </c>
      <c r="E41" s="8" t="n">
        <v>0.554022914942378</v>
      </c>
      <c r="F41" s="8" t="n">
        <v>0.22102508264135</v>
      </c>
      <c r="I41" s="19" t="n">
        <v>4264.9055</v>
      </c>
      <c r="J41" s="8" t="n">
        <f aca="false">(E41-0.15)/0.9</f>
        <v>0.448914349935976</v>
      </c>
    </row>
    <row r="42" customFormat="false" ht="13" hidden="false" customHeight="false" outlineLevel="0" collapsed="false">
      <c r="A42" s="0" t="n">
        <v>14</v>
      </c>
      <c r="B42" s="0" t="s">
        <v>68</v>
      </c>
      <c r="C42" s="0" t="n">
        <v>45</v>
      </c>
      <c r="D42" s="19" t="n">
        <v>4361.626</v>
      </c>
      <c r="E42" s="8" t="n">
        <v>0.487224204081048</v>
      </c>
      <c r="F42" s="8" t="n">
        <v>0.084573782615011</v>
      </c>
      <c r="I42" s="19" t="n">
        <v>4361.626</v>
      </c>
      <c r="J42" s="8" t="n">
        <f aca="false">(E42-0.15)/0.9</f>
        <v>0.374693560090054</v>
      </c>
    </row>
    <row r="43" customFormat="false" ht="13" hidden="false" customHeight="false" outlineLevel="0" collapsed="false">
      <c r="A43" s="0" t="n">
        <v>136</v>
      </c>
      <c r="B43" s="0" t="s">
        <v>70</v>
      </c>
      <c r="C43" s="0" t="n">
        <v>47</v>
      </c>
      <c r="D43" s="19" t="n">
        <v>4616.229</v>
      </c>
      <c r="E43" s="8" t="n">
        <v>-0.222192088758269</v>
      </c>
      <c r="F43" s="8" t="n">
        <v>0.209069251910938</v>
      </c>
      <c r="I43" s="19" t="n">
        <v>4616.229</v>
      </c>
      <c r="J43" s="8" t="n">
        <f aca="false">(E43-0.15)/0.9</f>
        <v>-0.413546765286966</v>
      </c>
    </row>
    <row r="44" s="24" customFormat="true" ht="13" hidden="false" customHeight="false" outlineLevel="0" collapsed="false">
      <c r="A44" s="0" t="n">
        <v>137</v>
      </c>
      <c r="B44" s="0" t="s">
        <v>71</v>
      </c>
      <c r="C44" s="0" t="n">
        <v>48</v>
      </c>
      <c r="D44" s="19" t="n">
        <v>4738.324</v>
      </c>
      <c r="E44" s="8" t="n">
        <v>0.206046968723506</v>
      </c>
      <c r="F44" s="8" t="n">
        <v>0.186567087525563</v>
      </c>
      <c r="I44" s="19" t="n">
        <v>4738.324</v>
      </c>
      <c r="J44" s="8" t="n">
        <f aca="false">(E44-0.15)/0.9</f>
        <v>0.062274409692784</v>
      </c>
    </row>
    <row r="45" s="26" customFormat="true" ht="13" hidden="false" customHeight="false" outlineLevel="0" collapsed="false">
      <c r="A45" s="0" t="n">
        <v>284</v>
      </c>
      <c r="B45" s="0" t="s">
        <v>74</v>
      </c>
      <c r="C45" s="0" t="n">
        <v>51</v>
      </c>
      <c r="D45" s="19" t="n">
        <v>5043.4815</v>
      </c>
      <c r="E45" s="8" t="n">
        <v>-0.417729501405019</v>
      </c>
      <c r="F45" s="8" t="n">
        <v>0.108359287419151</v>
      </c>
      <c r="I45" s="19" t="n">
        <v>5043.4815</v>
      </c>
      <c r="J45" s="8" t="n">
        <f aca="false">(E45-0.15)/0.9</f>
        <v>-0.630810557116688</v>
      </c>
    </row>
    <row r="46" customFormat="false" ht="13" hidden="false" customHeight="false" outlineLevel="0" collapsed="false">
      <c r="A46" s="0" t="n">
        <v>406</v>
      </c>
      <c r="B46" s="0" t="s">
        <v>76</v>
      </c>
      <c r="C46" s="0" t="n">
        <v>53</v>
      </c>
      <c r="D46" s="19" t="n">
        <v>5303.4515</v>
      </c>
      <c r="E46" s="8" t="n">
        <v>0.237424510521</v>
      </c>
      <c r="F46" s="8" t="n">
        <v>0.152801731554736</v>
      </c>
      <c r="I46" s="19" t="n">
        <v>5303.4515</v>
      </c>
      <c r="J46" s="8" t="n">
        <f aca="false">(E46-0.15)/0.9</f>
        <v>0.0971383450233328</v>
      </c>
    </row>
    <row r="47" s="26" customFormat="true" ht="13" hidden="false" customHeight="false" outlineLevel="0" collapsed="false">
      <c r="A47" s="0" t="n">
        <v>407</v>
      </c>
      <c r="B47" s="0" t="s">
        <v>77</v>
      </c>
      <c r="C47" s="0" t="n">
        <v>54</v>
      </c>
      <c r="D47" s="19" t="n">
        <v>5354.8985</v>
      </c>
      <c r="E47" s="8" t="n">
        <v>-0.252630477673585</v>
      </c>
      <c r="F47" s="8" t="n">
        <v>0.0687582623039947</v>
      </c>
      <c r="I47" s="19" t="n">
        <v>5354.8985</v>
      </c>
      <c r="J47" s="8" t="n">
        <f aca="false">(E47-0.15)/0.9</f>
        <v>-0.447367197415094</v>
      </c>
    </row>
    <row r="48" customFormat="false" ht="13" hidden="false" customHeight="false" outlineLevel="0" collapsed="false">
      <c r="A48" s="0" t="n">
        <v>408</v>
      </c>
      <c r="B48" s="0" t="s">
        <v>78</v>
      </c>
      <c r="C48" s="0" t="n">
        <v>55</v>
      </c>
      <c r="D48" s="19" t="n">
        <v>5420.5985</v>
      </c>
      <c r="E48" s="8" t="n">
        <v>-0.184272169300793</v>
      </c>
      <c r="F48" s="8" t="n">
        <v>0.218695317285954</v>
      </c>
      <c r="I48" s="19" t="n">
        <v>5420.5985</v>
      </c>
      <c r="J48" s="8" t="n">
        <f aca="false">(E48-0.15)/0.9</f>
        <v>-0.371413521445326</v>
      </c>
    </row>
    <row r="49" customFormat="false" ht="13" hidden="false" customHeight="false" outlineLevel="0" collapsed="false">
      <c r="A49" s="0" t="n">
        <v>184</v>
      </c>
      <c r="B49" s="0" t="s">
        <v>79</v>
      </c>
      <c r="C49" s="0" t="n">
        <v>56</v>
      </c>
      <c r="D49" s="19" t="n">
        <v>5529.6965</v>
      </c>
      <c r="E49" s="8" t="n">
        <v>0.315651795547706</v>
      </c>
      <c r="F49" s="8" t="n">
        <v>0.212470231992407</v>
      </c>
      <c r="I49" s="19" t="n">
        <v>5529.6965</v>
      </c>
      <c r="J49" s="8" t="n">
        <f aca="false">(E49-0.15)/0.9</f>
        <v>0.184057550608563</v>
      </c>
    </row>
    <row r="50" customFormat="false" ht="13" hidden="false" customHeight="false" outlineLevel="0" collapsed="false">
      <c r="A50" s="0" t="n">
        <v>185</v>
      </c>
      <c r="B50" s="0" t="s">
        <v>80</v>
      </c>
      <c r="C50" s="0" t="n">
        <v>57</v>
      </c>
      <c r="D50" s="19" t="n">
        <v>5659.97</v>
      </c>
      <c r="E50" s="8" t="n">
        <v>-0.696013344904362</v>
      </c>
      <c r="F50" s="8" t="n">
        <v>0.310358978320529</v>
      </c>
      <c r="I50" s="19" t="n">
        <v>5659.97</v>
      </c>
      <c r="J50" s="8" t="n">
        <f aca="false">(E50-0.15)/0.9</f>
        <v>-0.940014827671513</v>
      </c>
    </row>
    <row r="51" customFormat="false" ht="13" hidden="false" customHeight="false" outlineLevel="0" collapsed="false">
      <c r="A51" s="0" t="n">
        <v>186</v>
      </c>
      <c r="B51" s="0" t="s">
        <v>81</v>
      </c>
      <c r="C51" s="0" t="n">
        <v>58</v>
      </c>
      <c r="D51" s="19" t="n">
        <v>5795.6615</v>
      </c>
      <c r="E51" s="8" t="n">
        <v>0.157447398296288</v>
      </c>
      <c r="F51" s="8" t="n">
        <v>0.0875736610778432</v>
      </c>
      <c r="I51" s="19" t="n">
        <v>5795.6615</v>
      </c>
      <c r="J51" s="8" t="n">
        <f aca="false">(E51-0.15)/0.9</f>
        <v>0.00827488699587604</v>
      </c>
    </row>
    <row r="52" customFormat="false" ht="13" hidden="false" customHeight="false" outlineLevel="0" collapsed="false">
      <c r="A52" s="0" t="n">
        <v>188</v>
      </c>
      <c r="B52" s="0" t="s">
        <v>83</v>
      </c>
      <c r="C52" s="0" t="n">
        <v>60</v>
      </c>
      <c r="D52" s="19" t="n">
        <v>6024.5985</v>
      </c>
      <c r="E52" s="8" t="n">
        <v>-0.767147890940759</v>
      </c>
      <c r="F52" s="8" t="n">
        <v>0.419623188181011</v>
      </c>
      <c r="I52" s="19" t="n">
        <v>6024.5985</v>
      </c>
      <c r="J52" s="8" t="n">
        <f aca="false">(E52-0.15)/0.9</f>
        <v>-1.0190532121564</v>
      </c>
    </row>
    <row r="53" s="24" customFormat="true" ht="13" hidden="false" customHeight="false" outlineLevel="0" collapsed="false">
      <c r="A53" s="0" t="n">
        <v>189</v>
      </c>
      <c r="B53" s="0" t="s">
        <v>84</v>
      </c>
      <c r="C53" s="0" t="n">
        <v>61</v>
      </c>
      <c r="D53" s="19" t="n">
        <v>6164.046</v>
      </c>
      <c r="E53" s="8" t="n">
        <v>0.841466326043072</v>
      </c>
      <c r="F53" s="8" t="n">
        <v>0.25234041535471</v>
      </c>
      <c r="I53" s="19" t="n">
        <v>6164.046</v>
      </c>
      <c r="J53" s="8" t="n">
        <f aca="false">(E53-0.15)/0.9</f>
        <v>0.768295917825635</v>
      </c>
    </row>
    <row r="54" customFormat="false" ht="13" hidden="false" customHeight="false" outlineLevel="0" collapsed="false">
      <c r="A54" s="0" t="n">
        <v>454</v>
      </c>
      <c r="B54" s="0" t="s">
        <v>85</v>
      </c>
      <c r="C54" s="0" t="n">
        <v>62</v>
      </c>
      <c r="D54" s="19" t="n">
        <v>6227.8635</v>
      </c>
      <c r="E54" s="8" t="n">
        <v>0.91497065428982</v>
      </c>
      <c r="F54" s="8" t="n">
        <v>0.120947032444341</v>
      </c>
      <c r="I54" s="19" t="n">
        <v>6227.8635</v>
      </c>
      <c r="J54" s="8" t="n">
        <f aca="false">(E54-0.15)/0.9</f>
        <v>0.849967393655356</v>
      </c>
    </row>
    <row r="55" customFormat="false" ht="13" hidden="false" customHeight="false" outlineLevel="0" collapsed="false">
      <c r="A55" s="0" t="n">
        <v>455</v>
      </c>
      <c r="B55" s="0" t="s">
        <v>86</v>
      </c>
      <c r="C55" s="0" t="n">
        <v>63</v>
      </c>
      <c r="D55" s="19" t="n">
        <v>6280.0785</v>
      </c>
      <c r="E55" s="8" t="n">
        <v>0.260447641900958</v>
      </c>
      <c r="F55" s="8" t="n">
        <v>0.105280484066553</v>
      </c>
      <c r="I55" s="19" t="n">
        <v>6280.0785</v>
      </c>
      <c r="J55" s="8" t="n">
        <f aca="false">(E55-0.15)/0.9</f>
        <v>0.122719602112175</v>
      </c>
    </row>
    <row r="56" customFormat="false" ht="13" hidden="false" customHeight="false" outlineLevel="0" collapsed="false">
      <c r="A56" s="0" t="n">
        <v>456</v>
      </c>
      <c r="B56" s="0" t="s">
        <v>87</v>
      </c>
      <c r="C56" s="0" t="n">
        <v>64</v>
      </c>
      <c r="D56" s="19" t="n">
        <v>6391.0445</v>
      </c>
      <c r="E56" s="8" t="n">
        <v>-0.209246259541403</v>
      </c>
      <c r="F56" s="8" t="n">
        <v>0.109568204980429</v>
      </c>
      <c r="I56" s="19" t="n">
        <v>6391.0445</v>
      </c>
      <c r="J56" s="8" t="n">
        <f aca="false">(E56-0.15)/0.9</f>
        <v>-0.399162510601559</v>
      </c>
    </row>
    <row r="57" customFormat="false" ht="13" hidden="false" customHeight="false" outlineLevel="0" collapsed="false">
      <c r="A57" s="0" t="n">
        <v>457</v>
      </c>
      <c r="B57" s="0" t="s">
        <v>88</v>
      </c>
      <c r="C57" s="0" t="n">
        <v>65</v>
      </c>
      <c r="D57" s="19" t="n">
        <v>6523.977</v>
      </c>
      <c r="E57" s="8" t="n">
        <v>0.547921284779114</v>
      </c>
      <c r="F57" s="8" t="n">
        <v>0.0758204871221129</v>
      </c>
      <c r="I57" s="19" t="n">
        <v>6523.977</v>
      </c>
      <c r="J57" s="8" t="n">
        <f aca="false">(E57-0.15)/0.9</f>
        <v>0.442134760865682</v>
      </c>
    </row>
    <row r="58" s="27" customFormat="true" ht="13" hidden="false" customHeight="false" outlineLevel="0" collapsed="false">
      <c r="A58" s="27" t="n">
        <v>459</v>
      </c>
      <c r="B58" s="27" t="s">
        <v>90</v>
      </c>
      <c r="C58" s="27" t="n">
        <v>67</v>
      </c>
      <c r="D58" s="28" t="n">
        <v>6765.9785</v>
      </c>
      <c r="E58" s="29" t="n">
        <v>2.53291994146264</v>
      </c>
      <c r="F58" s="29" t="n">
        <v>0.17800389200477</v>
      </c>
      <c r="I58" s="28" t="n">
        <v>6765.9785</v>
      </c>
      <c r="J58" s="8" t="n">
        <f aca="false">(E58-0.15)/0.9</f>
        <v>2.64768882384738</v>
      </c>
    </row>
    <row r="59" s="24" customFormat="true" ht="13" hidden="false" customHeight="false" outlineLevel="0" collapsed="false">
      <c r="A59" s="0" t="n">
        <v>46</v>
      </c>
      <c r="B59" s="0" t="s">
        <v>91</v>
      </c>
      <c r="C59" s="0" t="n">
        <v>68</v>
      </c>
      <c r="D59" s="19" t="n">
        <v>6829.8925</v>
      </c>
      <c r="E59" s="8" t="n">
        <v>4.74969193646032</v>
      </c>
      <c r="F59" s="8" t="n">
        <v>0.105228498159904</v>
      </c>
      <c r="I59" s="19" t="n">
        <v>6829.8925</v>
      </c>
      <c r="J59" s="8" t="n">
        <f aca="false">(E59-0.15)/0.9</f>
        <v>5.11076881828924</v>
      </c>
    </row>
    <row r="60" s="33" customFormat="true" ht="13" hidden="false" customHeight="false" outlineLevel="0" collapsed="false">
      <c r="A60" s="30" t="n">
        <v>190</v>
      </c>
      <c r="B60" s="30" t="s">
        <v>92</v>
      </c>
      <c r="C60" s="30" t="n">
        <v>69</v>
      </c>
      <c r="D60" s="31" t="n">
        <v>6906.3885</v>
      </c>
      <c r="E60" s="32" t="n">
        <v>3.37188794122561</v>
      </c>
      <c r="F60" s="32" t="n">
        <v>0.15707826793689</v>
      </c>
      <c r="I60" s="31" t="n">
        <v>6906.3885</v>
      </c>
      <c r="J60" s="8" t="n">
        <f aca="false">(E60-0.15)/0.9</f>
        <v>3.57987549025068</v>
      </c>
    </row>
    <row r="61" customFormat="false" ht="13" hidden="false" customHeight="false" outlineLevel="0" collapsed="false">
      <c r="A61" s="0" t="n">
        <v>191</v>
      </c>
      <c r="B61" s="0" t="s">
        <v>94</v>
      </c>
      <c r="C61" s="0" t="n">
        <v>71</v>
      </c>
      <c r="D61" s="19" t="n">
        <v>7209.202</v>
      </c>
      <c r="E61" s="8" t="n">
        <v>-0.145125982521006</v>
      </c>
      <c r="F61" s="8" t="n">
        <v>0.126797502608711</v>
      </c>
      <c r="I61" s="19" t="n">
        <v>7209.202</v>
      </c>
      <c r="J61" s="8" t="n">
        <f aca="false">(E61-0.15)/0.9</f>
        <v>-0.327917758356674</v>
      </c>
    </row>
    <row r="62" customFormat="false" ht="13" hidden="false" customHeight="false" outlineLevel="0" collapsed="false">
      <c r="A62" s="0" t="n">
        <v>192</v>
      </c>
      <c r="B62" s="0" t="s">
        <v>96</v>
      </c>
      <c r="C62" s="0" t="n">
        <v>73</v>
      </c>
      <c r="D62" s="19" t="n">
        <v>7494.6315</v>
      </c>
      <c r="E62" s="8" t="n">
        <v>0.590725963344256</v>
      </c>
      <c r="F62" s="8" t="n">
        <v>0.052224437083606</v>
      </c>
      <c r="I62" s="19" t="n">
        <v>7494.6315</v>
      </c>
      <c r="J62" s="8" t="n">
        <f aca="false">(E62-0.15)/0.9</f>
        <v>0.489695514826951</v>
      </c>
    </row>
    <row r="63" s="20" customFormat="true" ht="13" hidden="false" customHeight="false" outlineLevel="0" collapsed="false">
      <c r="A63" s="0" t="n">
        <v>49</v>
      </c>
      <c r="B63" s="0" t="s">
        <v>97</v>
      </c>
      <c r="C63" s="0" t="n">
        <v>74</v>
      </c>
      <c r="D63" s="19" t="n">
        <v>7655.38</v>
      </c>
      <c r="E63" s="8" t="n">
        <v>0.784001217447171</v>
      </c>
      <c r="F63" s="8" t="n">
        <v>0.206286812969965</v>
      </c>
      <c r="I63" s="19" t="n">
        <v>7655.38</v>
      </c>
      <c r="J63" s="8" t="n">
        <f aca="false">(E63-0.15)/0.9</f>
        <v>0.704445797163523</v>
      </c>
    </row>
    <row r="64" customFormat="false" ht="13" hidden="false" customHeight="false" outlineLevel="0" collapsed="false">
      <c r="A64" s="0" t="n">
        <v>193</v>
      </c>
      <c r="B64" s="23" t="s">
        <v>98</v>
      </c>
      <c r="C64" s="0" t="n">
        <v>75</v>
      </c>
      <c r="D64" s="19" t="n">
        <v>7750.4795</v>
      </c>
      <c r="E64" s="8" t="n">
        <v>0.819859501248539</v>
      </c>
      <c r="F64" s="8" t="n">
        <v>0.129031896838148</v>
      </c>
      <c r="I64" s="19" t="n">
        <v>7750.4795</v>
      </c>
      <c r="J64" s="8" t="n">
        <f aca="false">(E64-0.15)/0.9</f>
        <v>0.744288334720599</v>
      </c>
    </row>
    <row r="65" customFormat="false" ht="13" hidden="false" customHeight="false" outlineLevel="0" collapsed="false">
      <c r="A65" s="0" t="n">
        <v>50</v>
      </c>
      <c r="B65" s="0" t="s">
        <v>99</v>
      </c>
      <c r="C65" s="0" t="n">
        <v>76</v>
      </c>
      <c r="D65" s="19" t="n">
        <v>7850.3165</v>
      </c>
      <c r="E65" s="8" t="n">
        <v>1.01384579325057</v>
      </c>
      <c r="F65" s="8" t="n">
        <v>0.047021782288666</v>
      </c>
      <c r="I65" s="19" t="n">
        <v>7850.3165</v>
      </c>
      <c r="J65" s="8" t="n">
        <f aca="false">(E65-0.15)/0.9</f>
        <v>0.959828659167298</v>
      </c>
    </row>
    <row r="66" customFormat="false" ht="13" hidden="false" customHeight="false" outlineLevel="0" collapsed="false">
      <c r="A66" s="0" t="n">
        <v>51</v>
      </c>
      <c r="B66" s="0" t="s">
        <v>101</v>
      </c>
      <c r="C66" s="0" t="n">
        <v>78</v>
      </c>
      <c r="D66" s="19" t="n">
        <v>8132.7925</v>
      </c>
      <c r="E66" s="8" t="n">
        <v>-0.512823813509041</v>
      </c>
      <c r="F66" s="8" t="n">
        <v>0.338031520289249</v>
      </c>
      <c r="I66" s="19" t="n">
        <v>8132.7925</v>
      </c>
      <c r="J66" s="8" t="n">
        <f aca="false">(E66-0.15)/0.9</f>
        <v>-0.736470903898935</v>
      </c>
    </row>
    <row r="67" s="24" customFormat="true" ht="13" hidden="false" customHeight="false" outlineLevel="0" collapsed="false">
      <c r="A67" s="0" t="n">
        <v>316</v>
      </c>
      <c r="B67" s="0" t="s">
        <v>102</v>
      </c>
      <c r="C67" s="0" t="n">
        <v>79</v>
      </c>
      <c r="D67" s="19" t="n">
        <v>8251.773</v>
      </c>
      <c r="E67" s="8" t="n">
        <v>-0.384403016397714</v>
      </c>
      <c r="F67" s="8" t="n">
        <v>0.333083349389766</v>
      </c>
      <c r="I67" s="19" t="n">
        <v>8251.773</v>
      </c>
      <c r="J67" s="8" t="n">
        <f aca="false">(E67-0.15)/0.9</f>
        <v>-0.593781129330793</v>
      </c>
    </row>
    <row r="68" customFormat="false" ht="13" hidden="false" customHeight="false" outlineLevel="0" collapsed="false">
      <c r="A68" s="0" t="n">
        <v>460</v>
      </c>
      <c r="B68" s="0" t="s">
        <v>103</v>
      </c>
      <c r="C68" s="0" t="n">
        <v>80</v>
      </c>
      <c r="D68" s="19" t="n">
        <v>8363.4445</v>
      </c>
      <c r="E68" s="8" t="n">
        <v>-0.475909102180933</v>
      </c>
      <c r="F68" s="8" t="n">
        <v>0.0928722872496577</v>
      </c>
      <c r="I68" s="19" t="n">
        <v>8363.4445</v>
      </c>
      <c r="J68" s="8" t="n">
        <f aca="false">(E68-0.15)/0.9</f>
        <v>-0.695454557978814</v>
      </c>
    </row>
    <row r="69" customFormat="false" ht="13" hidden="false" customHeight="false" outlineLevel="0" collapsed="false">
      <c r="A69" s="0" t="n">
        <v>461</v>
      </c>
      <c r="B69" s="0" t="s">
        <v>105</v>
      </c>
      <c r="C69" s="0" t="n">
        <v>82</v>
      </c>
      <c r="D69" s="19" t="n">
        <v>8640.8585</v>
      </c>
      <c r="E69" s="8" t="n">
        <v>-0.309980156222521</v>
      </c>
      <c r="F69" s="8" t="n">
        <v>0.0103472184066115</v>
      </c>
      <c r="I69" s="19" t="n">
        <v>8640.8585</v>
      </c>
      <c r="J69" s="8" t="n">
        <f aca="false">(E69-0.15)/0.9</f>
        <v>-0.511089062469467</v>
      </c>
    </row>
    <row r="70" customFormat="false" ht="13" hidden="false" customHeight="false" outlineLevel="0" collapsed="false">
      <c r="A70" s="0" t="n">
        <v>318</v>
      </c>
      <c r="B70" s="0" t="s">
        <v>106</v>
      </c>
      <c r="C70" s="0" t="n">
        <v>83</v>
      </c>
      <c r="D70" s="19" t="n">
        <v>8681.1545</v>
      </c>
      <c r="E70" s="8" t="n">
        <v>-0.235453710793557</v>
      </c>
      <c r="F70" s="8" t="n">
        <v>0.169092260133556</v>
      </c>
      <c r="I70" s="19" t="n">
        <v>8681.1545</v>
      </c>
      <c r="J70" s="8" t="n">
        <f aca="false">(E70-0.15)/0.9</f>
        <v>-0.42828190088173</v>
      </c>
    </row>
    <row r="71" customFormat="false" ht="13" hidden="false" customHeight="false" outlineLevel="0" collapsed="false">
      <c r="A71" s="0" t="n">
        <v>462</v>
      </c>
      <c r="B71" s="0" t="s">
        <v>107</v>
      </c>
      <c r="C71" s="0" t="n">
        <v>84</v>
      </c>
      <c r="D71" s="19" t="n">
        <v>8935.171</v>
      </c>
      <c r="E71" s="8" t="n">
        <v>-0.662968388484827</v>
      </c>
      <c r="F71" s="8" t="n">
        <v>0.130744484248389</v>
      </c>
      <c r="I71" s="19" t="n">
        <v>8935.171</v>
      </c>
      <c r="J71" s="8" t="n">
        <f aca="false">(E71-0.15)/0.9</f>
        <v>-0.903298209427585</v>
      </c>
    </row>
    <row r="72" customFormat="false" ht="13" hidden="false" customHeight="false" outlineLevel="0" collapsed="false">
      <c r="A72" s="0" t="n">
        <v>463</v>
      </c>
      <c r="B72" s="0" t="s">
        <v>109</v>
      </c>
      <c r="C72" s="0" t="n">
        <v>86</v>
      </c>
      <c r="D72" s="19" t="n">
        <v>9124.1185</v>
      </c>
      <c r="E72" s="8" t="n">
        <v>-0.505011636374864</v>
      </c>
      <c r="F72" s="8" t="n">
        <v>0.133727013107826</v>
      </c>
      <c r="I72" s="19" t="n">
        <v>9124.1185</v>
      </c>
      <c r="J72" s="8" t="n">
        <f aca="false">(E72-0.15)/0.9</f>
        <v>-0.727790707083182</v>
      </c>
    </row>
    <row r="73" s="26" customFormat="true" ht="13" hidden="false" customHeight="false" outlineLevel="0" collapsed="false">
      <c r="A73" s="0" t="n">
        <v>320</v>
      </c>
      <c r="B73" s="0" t="s">
        <v>110</v>
      </c>
      <c r="C73" s="0" t="n">
        <v>87</v>
      </c>
      <c r="D73" s="19" t="n">
        <v>9275.6285</v>
      </c>
      <c r="E73" s="8" t="n">
        <v>-0.603668890960424</v>
      </c>
      <c r="F73" s="8" t="n">
        <v>0.134137285278742</v>
      </c>
      <c r="I73" s="19" t="n">
        <v>9275.6285</v>
      </c>
      <c r="J73" s="8" t="n">
        <f aca="false">(E73-0.15)/0.9</f>
        <v>-0.837409878844915</v>
      </c>
    </row>
    <row r="74" customFormat="false" ht="13" hidden="false" customHeight="false" outlineLevel="0" collapsed="false">
      <c r="A74" s="0" t="n">
        <v>321</v>
      </c>
      <c r="B74" s="0" t="s">
        <v>111</v>
      </c>
      <c r="C74" s="0" t="n">
        <v>88</v>
      </c>
      <c r="D74" s="19" t="n">
        <v>9338.533</v>
      </c>
      <c r="E74" s="8" t="n">
        <v>-0.0361832347207666</v>
      </c>
      <c r="F74" s="8" t="n">
        <v>0.301139244070984</v>
      </c>
      <c r="I74" s="19" t="n">
        <v>9338.533</v>
      </c>
      <c r="J74" s="8" t="n">
        <f aca="false">(E74-0.15)/0.9</f>
        <v>-0.206870260800852</v>
      </c>
    </row>
    <row r="75" s="26" customFormat="true" ht="13" hidden="false" customHeight="false" outlineLevel="0" collapsed="false">
      <c r="A75" s="0" t="n">
        <v>54</v>
      </c>
      <c r="B75" s="0" t="s">
        <v>114</v>
      </c>
      <c r="C75" s="0" t="n">
        <v>91</v>
      </c>
      <c r="D75" s="19" t="n">
        <v>9668.2415</v>
      </c>
      <c r="E75" s="8" t="n">
        <v>0.545360398302375</v>
      </c>
      <c r="F75" s="8" t="n">
        <v>0.175022356061078</v>
      </c>
      <c r="I75" s="19" t="n">
        <v>9668.2415</v>
      </c>
      <c r="J75" s="8" t="n">
        <f aca="false">(E75-0.15)/0.9</f>
        <v>0.439289331447083</v>
      </c>
    </row>
    <row r="76" customFormat="false" ht="13" hidden="false" customHeight="false" outlineLevel="0" collapsed="false">
      <c r="A76" s="0" t="n">
        <v>55</v>
      </c>
      <c r="B76" s="0" t="s">
        <v>115</v>
      </c>
      <c r="C76" s="0" t="n">
        <v>92</v>
      </c>
      <c r="D76" s="19" t="n">
        <v>9801.392</v>
      </c>
      <c r="E76" s="8" t="n">
        <v>0.38734725884829</v>
      </c>
      <c r="F76" s="8" t="n">
        <v>0.266669460435281</v>
      </c>
      <c r="I76" s="19" t="n">
        <v>9801.392</v>
      </c>
      <c r="J76" s="8" t="n">
        <f aca="false">(E76-0.15)/0.9</f>
        <v>0.2637191764981</v>
      </c>
    </row>
    <row r="77" customFormat="false" ht="13" hidden="false" customHeight="false" outlineLevel="0" collapsed="false">
      <c r="A77" s="0" t="n">
        <v>57</v>
      </c>
      <c r="B77" s="22" t="s">
        <v>117</v>
      </c>
      <c r="C77" s="0" t="n">
        <v>94</v>
      </c>
      <c r="D77" s="19" t="n">
        <v>10080.4385</v>
      </c>
      <c r="E77" s="8" t="n">
        <v>-0.403988613829515</v>
      </c>
      <c r="F77" s="8" t="n">
        <v>0.295423638337127</v>
      </c>
      <c r="I77" s="19" t="n">
        <v>10080.4385</v>
      </c>
      <c r="J77" s="8" t="n">
        <f aca="false">(E77-0.15)/0.9</f>
        <v>-0.615542904255017</v>
      </c>
    </row>
    <row r="78" s="26" customFormat="true" ht="13" hidden="false" customHeight="false" outlineLevel="0" collapsed="false">
      <c r="A78" s="0" t="n">
        <v>322</v>
      </c>
      <c r="B78" s="0" t="s">
        <v>118</v>
      </c>
      <c r="C78" s="0" t="n">
        <v>95</v>
      </c>
      <c r="D78" s="19" t="n">
        <v>10222.7825</v>
      </c>
      <c r="E78" s="8" t="n">
        <v>0.687694396048414</v>
      </c>
      <c r="F78" s="8" t="n">
        <v>0.100429981880544</v>
      </c>
      <c r="I78" s="19" t="n">
        <v>10222.7825</v>
      </c>
      <c r="J78" s="8" t="n">
        <f aca="false">(E78-0.15)/0.9</f>
        <v>0.597438217831571</v>
      </c>
    </row>
    <row r="79" s="20" customFormat="true" ht="13" hidden="false" customHeight="false" outlineLevel="0" collapsed="false">
      <c r="A79" s="0" t="n">
        <v>325</v>
      </c>
      <c r="B79" s="0" t="s">
        <v>121</v>
      </c>
      <c r="C79" s="0" t="n">
        <v>98</v>
      </c>
      <c r="D79" s="19" t="n">
        <v>10522.7205</v>
      </c>
      <c r="E79" s="8" t="n">
        <v>0.690370165045017</v>
      </c>
      <c r="F79" s="8" t="n">
        <v>0.155998334112801</v>
      </c>
      <c r="I79" s="19" t="n">
        <v>10522.7205</v>
      </c>
      <c r="J79" s="8" t="n">
        <f aca="false">(E79-0.15)/0.9</f>
        <v>0.600411294494464</v>
      </c>
    </row>
    <row r="80" s="26" customFormat="true" ht="13" hidden="false" customHeight="false" outlineLevel="0" collapsed="false">
      <c r="A80" s="0" t="n">
        <v>326</v>
      </c>
      <c r="B80" s="0" t="s">
        <v>122</v>
      </c>
      <c r="C80" s="0" t="n">
        <v>99</v>
      </c>
      <c r="D80" s="19" t="n">
        <v>10628.778</v>
      </c>
      <c r="E80" s="8" t="n">
        <v>0.608049293443875</v>
      </c>
      <c r="F80" s="8" t="n">
        <v>0.255955246534097</v>
      </c>
      <c r="I80" s="19" t="n">
        <v>10628.778</v>
      </c>
      <c r="J80" s="8" t="n">
        <f aca="false">(E80-0.15)/0.9</f>
        <v>0.508943659382084</v>
      </c>
    </row>
    <row r="81" customFormat="false" ht="13" hidden="false" customHeight="false" outlineLevel="0" collapsed="false">
      <c r="A81" s="0" t="n">
        <v>327</v>
      </c>
      <c r="B81" s="0" t="s">
        <v>123</v>
      </c>
      <c r="C81" s="0" t="n">
        <v>100</v>
      </c>
      <c r="D81" s="19" t="n">
        <v>10783.6345</v>
      </c>
      <c r="E81" s="8" t="n">
        <v>0.314736598393474</v>
      </c>
      <c r="F81" s="8" t="n">
        <v>0.0901915050980545</v>
      </c>
      <c r="I81" s="19" t="n">
        <v>10783.6345</v>
      </c>
      <c r="J81" s="8" t="n">
        <f aca="false">(E81-0.15)/0.9</f>
        <v>0.183040664881638</v>
      </c>
    </row>
    <row r="82" customFormat="false" ht="13" hidden="false" customHeight="false" outlineLevel="0" collapsed="false">
      <c r="A82" s="0" t="n">
        <v>58</v>
      </c>
      <c r="B82" s="0" t="s">
        <v>124</v>
      </c>
      <c r="C82" s="0" t="n">
        <v>101</v>
      </c>
      <c r="D82" s="19" t="n">
        <v>10929.3705</v>
      </c>
      <c r="E82" s="8" t="n">
        <v>0.0560000415059401</v>
      </c>
      <c r="F82" s="8" t="n">
        <v>0.0503711780339039</v>
      </c>
      <c r="I82" s="19" t="n">
        <v>10929.3705</v>
      </c>
      <c r="J82" s="8" t="n">
        <f aca="false">(E82-0.15)/0.9</f>
        <v>-0.104444398326733</v>
      </c>
    </row>
    <row r="83" customFormat="false" ht="13" hidden="false" customHeight="false" outlineLevel="0" collapsed="false">
      <c r="A83" s="0" t="n">
        <v>59</v>
      </c>
      <c r="B83" s="0" t="s">
        <v>125</v>
      </c>
      <c r="C83" s="0" t="n">
        <v>102</v>
      </c>
      <c r="D83" s="19" t="n">
        <v>11087.6305</v>
      </c>
      <c r="E83" s="8" t="n">
        <v>0.113393892582955</v>
      </c>
      <c r="F83" s="8" t="n">
        <v>0.331055663675826</v>
      </c>
      <c r="I83" s="19" t="n">
        <v>11087.6305</v>
      </c>
      <c r="J83" s="8" t="n">
        <f aca="false">(E83-0.15)/0.9</f>
        <v>-0.0406734526856053</v>
      </c>
    </row>
    <row r="84" s="26" customFormat="true" ht="13" hidden="false" customHeight="false" outlineLevel="0" collapsed="false">
      <c r="A84" s="0" t="n">
        <v>329</v>
      </c>
      <c r="B84" s="0" t="s">
        <v>128</v>
      </c>
      <c r="C84" s="0" t="n">
        <v>105</v>
      </c>
      <c r="D84" s="19" t="n">
        <v>11398.7225</v>
      </c>
      <c r="E84" s="8" t="n">
        <v>-1.40491636933141</v>
      </c>
      <c r="F84" s="8" t="n">
        <v>0.195352186496575</v>
      </c>
      <c r="I84" s="19" t="n">
        <v>11398.7225</v>
      </c>
      <c r="J84" s="8" t="n">
        <f aca="false">(E84-0.15)/0.9</f>
        <v>-1.72768485481268</v>
      </c>
    </row>
    <row r="85" s="26" customFormat="true" ht="13" hidden="false" customHeight="false" outlineLevel="0" collapsed="false">
      <c r="A85" s="0"/>
      <c r="B85" s="0"/>
      <c r="C85" s="0"/>
      <c r="D85" s="0"/>
      <c r="E85" s="8"/>
      <c r="F85" s="8"/>
      <c r="I85" s="0"/>
      <c r="J85" s="8"/>
    </row>
    <row r="86" customFormat="false" ht="13" hidden="false" customHeight="false" outlineLevel="0" collapsed="false">
      <c r="E86" s="8"/>
      <c r="F86" s="8"/>
    </row>
    <row r="87" customFormat="false" ht="13" hidden="false" customHeight="false" outlineLevel="0" collapsed="false">
      <c r="A87" s="0" t="n">
        <v>181</v>
      </c>
      <c r="B87" s="0" t="s">
        <v>129</v>
      </c>
      <c r="C87" s="0" t="n">
        <v>111</v>
      </c>
      <c r="D87" s="19" t="n">
        <v>11500</v>
      </c>
      <c r="E87" s="29" t="n">
        <v>2.8898478913542</v>
      </c>
      <c r="F87" s="29" t="n">
        <v>0.238232626937858</v>
      </c>
      <c r="I87" s="19" t="n">
        <v>11500</v>
      </c>
      <c r="J87" s="8" t="n">
        <f aca="false">(E87-0.15)/0.9</f>
        <v>3.04427543483799</v>
      </c>
    </row>
    <row r="88" customFormat="false" ht="13" hidden="false" customHeight="false" outlineLevel="0" collapsed="false">
      <c r="A88" s="0" t="n">
        <v>145</v>
      </c>
      <c r="B88" s="0" t="s">
        <v>129</v>
      </c>
      <c r="C88" s="0" t="n">
        <v>112</v>
      </c>
      <c r="D88" s="19" t="n">
        <v>11550</v>
      </c>
      <c r="E88" s="29" t="n">
        <v>3.26139973400751</v>
      </c>
      <c r="F88" s="29" t="n">
        <v>0.023787391303567</v>
      </c>
      <c r="I88" s="19" t="n">
        <v>11550</v>
      </c>
      <c r="J88" s="8" t="n">
        <f aca="false">(E88-0.15)/0.9</f>
        <v>3.4571108155639</v>
      </c>
    </row>
  </sheetData>
  <mergeCells count="1"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1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I69" activeCellId="0" sqref="I69:I7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7"/>
    <col collapsed="false" customWidth="true" hidden="false" outlineLevel="0" max="3" min="3" style="0" width="7.28"/>
  </cols>
  <sheetData>
    <row r="1" customFormat="false" ht="26" hidden="false" customHeight="false" outlineLevel="0" collapsed="false">
      <c r="A1" s="2" t="s">
        <v>0</v>
      </c>
      <c r="B1" s="2" t="s">
        <v>1</v>
      </c>
      <c r="C1" s="2" t="s">
        <v>2</v>
      </c>
      <c r="D1" s="34" t="s">
        <v>136</v>
      </c>
      <c r="E1" s="34" t="s">
        <v>137</v>
      </c>
      <c r="F1" s="2"/>
      <c r="G1" s="2"/>
      <c r="H1" s="2" t="s">
        <v>3</v>
      </c>
      <c r="I1" s="34" t="s">
        <v>138</v>
      </c>
      <c r="J1" s="2"/>
      <c r="K1" s="2"/>
      <c r="L1" s="2"/>
      <c r="M1" s="2"/>
      <c r="N1" s="2"/>
      <c r="O1" s="2"/>
    </row>
    <row r="2" customFormat="false" ht="13.75" hidden="false" customHeight="true" outlineLevel="0" collapsed="false">
      <c r="A2" s="0" t="n">
        <v>139</v>
      </c>
      <c r="B2" s="0" t="s">
        <v>7</v>
      </c>
      <c r="C2" s="0" t="n">
        <v>1</v>
      </c>
      <c r="D2" s="8" t="n">
        <v>0.0587402104409296</v>
      </c>
      <c r="E2" s="8" t="n">
        <v>0.10380827593236</v>
      </c>
      <c r="F2" s="7" t="s">
        <v>8</v>
      </c>
      <c r="G2" s="7"/>
      <c r="H2" s="19" t="n">
        <v>0</v>
      </c>
      <c r="I2" s="8" t="n">
        <f aca="false">(D2-0.14)/0.53</f>
        <v>-0.153320357658623</v>
      </c>
    </row>
    <row r="3" customFormat="false" ht="13" hidden="false" customHeight="false" outlineLevel="0" collapsed="false">
      <c r="A3" s="0" t="n">
        <v>140</v>
      </c>
      <c r="B3" s="0" t="s">
        <v>10</v>
      </c>
      <c r="C3" s="0" t="n">
        <v>2</v>
      </c>
      <c r="D3" s="8" t="n">
        <v>0.115101506683211</v>
      </c>
      <c r="E3" s="8" t="n">
        <v>0.122375229298799</v>
      </c>
      <c r="F3" s="9"/>
      <c r="G3" s="9"/>
      <c r="H3" s="19" t="n">
        <v>172.0635</v>
      </c>
      <c r="I3" s="8" t="n">
        <f aca="false">(D3-0.14)/0.53</f>
        <v>-0.0469782892769604</v>
      </c>
    </row>
    <row r="4" customFormat="false" ht="13" hidden="false" customHeight="false" outlineLevel="0" collapsed="false">
      <c r="A4" s="0" t="n">
        <v>141</v>
      </c>
      <c r="B4" s="0" t="s">
        <v>9</v>
      </c>
      <c r="C4" s="0" t="n">
        <v>3</v>
      </c>
      <c r="D4" s="8" t="n">
        <v>0.188885787341915</v>
      </c>
      <c r="E4" s="8" t="n">
        <v>0.0253133611922073</v>
      </c>
      <c r="F4" s="9" t="s">
        <v>11</v>
      </c>
      <c r="G4" s="9" t="n">
        <v>0.135436949648399</v>
      </c>
      <c r="H4" s="19" t="n">
        <v>189.5785</v>
      </c>
      <c r="I4" s="8" t="n">
        <f aca="false">(D4-0.14)/0.53</f>
        <v>0.0922373346073868</v>
      </c>
    </row>
    <row r="5" customFormat="false" ht="13" hidden="false" customHeight="false" outlineLevel="0" collapsed="false">
      <c r="A5" s="0" t="n">
        <v>142</v>
      </c>
      <c r="B5" s="0" t="s">
        <v>12</v>
      </c>
      <c r="C5" s="0" t="n">
        <v>4</v>
      </c>
      <c r="D5" s="8" t="n">
        <v>0.201488387872931</v>
      </c>
      <c r="E5" s="8" t="n">
        <v>0.0250931948443567</v>
      </c>
      <c r="F5" s="9" t="s">
        <v>13</v>
      </c>
      <c r="G5" s="9" t="n">
        <v>0.0529559086107032</v>
      </c>
      <c r="H5" s="19" t="n">
        <v>276.897</v>
      </c>
      <c r="I5" s="8" t="n">
        <f aca="false">(D5-0.14)/0.53</f>
        <v>0.116015826175341</v>
      </c>
    </row>
    <row r="6" customFormat="false" ht="13" hidden="false" customHeight="false" outlineLevel="0" collapsed="false">
      <c r="A6" s="0" t="n">
        <v>143</v>
      </c>
      <c r="B6" s="0" t="s">
        <v>14</v>
      </c>
      <c r="C6" s="0" t="n">
        <v>5</v>
      </c>
      <c r="D6" s="8" t="n">
        <v>0.373674453545395</v>
      </c>
      <c r="E6" s="8" t="n">
        <v>0.0697162917698118</v>
      </c>
      <c r="F6" s="9" t="s">
        <v>15</v>
      </c>
      <c r="G6" s="9" t="n">
        <v>0.0725812304162641</v>
      </c>
      <c r="H6" s="19" t="n">
        <v>339.722</v>
      </c>
      <c r="I6" s="8" t="n">
        <f aca="false">(D6-0.14)/0.53</f>
        <v>0.44089519536867</v>
      </c>
    </row>
    <row r="7" customFormat="false" ht="13" hidden="false" customHeight="false" outlineLevel="0" collapsed="false">
      <c r="A7" s="0" t="n">
        <v>144</v>
      </c>
      <c r="B7" s="0" t="s">
        <v>16</v>
      </c>
      <c r="C7" s="0" t="n">
        <v>6</v>
      </c>
      <c r="D7" s="8" t="n">
        <v>0.265386105712591</v>
      </c>
      <c r="E7" s="8" t="n">
        <v>0.0846638451520076</v>
      </c>
      <c r="F7" s="9" t="s">
        <v>17</v>
      </c>
      <c r="G7" s="9" t="e">
        <f aca="false">NA()</f>
        <v>#N/A</v>
      </c>
      <c r="H7" s="19" t="n">
        <v>479.2775</v>
      </c>
      <c r="I7" s="8" t="n">
        <f aca="false">(D7-0.14)/0.53</f>
        <v>0.236577557948285</v>
      </c>
    </row>
    <row r="8" customFormat="false" ht="13" hidden="false" customHeight="false" outlineLevel="0" collapsed="false">
      <c r="A8" s="0" t="n">
        <v>409</v>
      </c>
      <c r="B8" s="0" t="s">
        <v>18</v>
      </c>
      <c r="C8" s="0" t="n">
        <v>7</v>
      </c>
      <c r="D8" s="8" t="n">
        <v>-0.416163905837886</v>
      </c>
      <c r="E8" s="8" t="n">
        <v>0.0700547991241199</v>
      </c>
      <c r="F8" s="9" t="s">
        <v>19</v>
      </c>
      <c r="G8" s="9" t="n">
        <v>0.534828460529248</v>
      </c>
      <c r="H8" s="19" t="n">
        <v>578.0485</v>
      </c>
      <c r="I8" s="8" t="n">
        <f aca="false">(D8-0.14)/0.53</f>
        <v>-1.04936586007148</v>
      </c>
    </row>
    <row r="9" customFormat="false" ht="13" hidden="false" customHeight="false" outlineLevel="0" collapsed="false">
      <c r="A9" s="0" t="n">
        <v>410</v>
      </c>
      <c r="B9" s="0" t="s">
        <v>20</v>
      </c>
      <c r="C9" s="0" t="n">
        <v>8</v>
      </c>
      <c r="D9" s="8" t="n">
        <v>0.688942553762101</v>
      </c>
      <c r="E9" s="8" t="n">
        <v>0.263254758233773</v>
      </c>
      <c r="F9" s="9" t="s">
        <v>21</v>
      </c>
      <c r="G9" s="9" t="n">
        <v>0.286041482192086</v>
      </c>
      <c r="H9" s="19" t="n">
        <v>684.735</v>
      </c>
      <c r="I9" s="8" t="n">
        <f aca="false">(D9-0.14)/0.53</f>
        <v>1.03574066747566</v>
      </c>
    </row>
    <row r="10" customFormat="false" ht="13" hidden="false" customHeight="false" outlineLevel="0" collapsed="false">
      <c r="A10" s="0" t="n">
        <v>411</v>
      </c>
      <c r="B10" s="0" t="s">
        <v>22</v>
      </c>
      <c r="C10" s="0" t="n">
        <v>9</v>
      </c>
      <c r="D10" s="8" t="n">
        <v>0.229533709969682</v>
      </c>
      <c r="E10" s="8" t="n">
        <v>0.0686550034596103</v>
      </c>
      <c r="F10" s="9" t="s">
        <v>23</v>
      </c>
      <c r="G10" s="9" t="n">
        <v>18.8816930621789</v>
      </c>
      <c r="H10" s="19" t="n">
        <v>798.2585</v>
      </c>
      <c r="I10" s="8" t="n">
        <f aca="false">(D10-0.14)/0.53</f>
        <v>0.168931528244683</v>
      </c>
    </row>
    <row r="11" customFormat="false" ht="13" hidden="false" customHeight="false" outlineLevel="0" collapsed="false">
      <c r="A11" s="0" t="n">
        <v>412</v>
      </c>
      <c r="B11" s="0" t="s">
        <v>24</v>
      </c>
      <c r="C11" s="0" t="n">
        <v>10</v>
      </c>
      <c r="D11" s="8" t="n">
        <v>0.385180669484845</v>
      </c>
      <c r="E11" s="8" t="n">
        <v>0.0553933748224793</v>
      </c>
      <c r="F11" s="9" t="s">
        <v>25</v>
      </c>
      <c r="G11" s="9" t="n">
        <v>3.6560001542732</v>
      </c>
      <c r="H11" s="19" t="n">
        <v>856.465</v>
      </c>
      <c r="I11" s="8" t="n">
        <f aca="false">(D11-0.14)/0.53</f>
        <v>0.462605036763858</v>
      </c>
    </row>
    <row r="12" customFormat="false" ht="13" hidden="false" customHeight="false" outlineLevel="0" collapsed="false">
      <c r="A12" s="0" t="n">
        <v>413</v>
      </c>
      <c r="B12" s="0" t="s">
        <v>139</v>
      </c>
      <c r="C12" s="0" t="n">
        <v>11</v>
      </c>
      <c r="D12" s="8"/>
      <c r="E12" s="8"/>
      <c r="F12" s="9" t="s">
        <v>27</v>
      </c>
      <c r="G12" s="9" t="n">
        <v>3.94542146164221</v>
      </c>
      <c r="H12" s="19" t="n">
        <v>910.5165</v>
      </c>
      <c r="I12" s="8"/>
    </row>
    <row r="13" customFormat="false" ht="13" hidden="false" customHeight="false" outlineLevel="0" collapsed="false">
      <c r="A13" s="0" t="n">
        <v>414</v>
      </c>
      <c r="B13" s="0" t="s">
        <v>28</v>
      </c>
      <c r="C13" s="0" t="n">
        <v>12</v>
      </c>
      <c r="D13" s="8" t="n">
        <v>0.201164710068705</v>
      </c>
      <c r="E13" s="8" t="n">
        <v>0.0449756149530784</v>
      </c>
      <c r="F13" s="9" t="s">
        <v>29</v>
      </c>
      <c r="G13" s="9" t="n">
        <v>-0.601614644577593</v>
      </c>
      <c r="H13" s="19" t="n">
        <v>1048.334</v>
      </c>
      <c r="I13" s="8" t="n">
        <f aca="false">(D13-0.14)/0.53</f>
        <v>0.115405113337179</v>
      </c>
    </row>
    <row r="14" customFormat="false" ht="13" hidden="false" customHeight="false" outlineLevel="0" collapsed="false">
      <c r="A14" s="0" t="n">
        <v>145</v>
      </c>
      <c r="B14" s="0" t="s">
        <v>30</v>
      </c>
      <c r="C14" s="0" t="n">
        <v>13</v>
      </c>
      <c r="D14" s="8" t="n">
        <v>0.133728998774354</v>
      </c>
      <c r="E14" s="8" t="n">
        <v>0.127127111408835</v>
      </c>
      <c r="F14" s="9" t="s">
        <v>31</v>
      </c>
      <c r="G14" s="9" t="n">
        <v>3.34380681706462</v>
      </c>
      <c r="H14" s="19" t="n">
        <v>1176.216</v>
      </c>
      <c r="I14" s="8" t="n">
        <f aca="false">(D14-0.14)/0.53</f>
        <v>-0.0118320777842377</v>
      </c>
    </row>
    <row r="15" customFormat="false" ht="13" hidden="false" customHeight="false" outlineLevel="0" collapsed="false">
      <c r="A15" s="0" t="n">
        <v>2</v>
      </c>
      <c r="B15" s="0" t="s">
        <v>32</v>
      </c>
      <c r="C15" s="0" t="n">
        <v>14</v>
      </c>
      <c r="D15" s="8" t="n">
        <v>0.17482832851508</v>
      </c>
      <c r="E15" s="8" t="n">
        <v>0.080769256347806</v>
      </c>
      <c r="F15" s="9" t="s">
        <v>33</v>
      </c>
      <c r="G15" s="9" t="n">
        <v>13.8145688641367</v>
      </c>
      <c r="H15" s="19" t="n">
        <v>1261.0335</v>
      </c>
      <c r="I15" s="8" t="n">
        <f aca="false">(D15-0.14)/0.53</f>
        <v>0.0657138273869434</v>
      </c>
    </row>
    <row r="16" customFormat="false" ht="14" hidden="false" customHeight="false" outlineLevel="0" collapsed="false">
      <c r="A16" s="0" t="n">
        <v>146</v>
      </c>
      <c r="B16" s="0" t="s">
        <v>34</v>
      </c>
      <c r="C16" s="0" t="n">
        <v>15</v>
      </c>
      <c r="D16" s="8" t="n">
        <v>0.290483664274315</v>
      </c>
      <c r="E16" s="8" t="n">
        <v>0.136021018415224</v>
      </c>
      <c r="F16" s="13" t="s">
        <v>35</v>
      </c>
      <c r="G16" s="13" t="n">
        <v>102</v>
      </c>
      <c r="H16" s="19" t="n">
        <v>1350.34</v>
      </c>
      <c r="I16" s="8" t="n">
        <f aca="false">(D16-0.14)/0.53</f>
        <v>0.283931442027009</v>
      </c>
    </row>
    <row r="17" customFormat="false" ht="13" hidden="false" customHeight="false" outlineLevel="0" collapsed="false">
      <c r="A17" s="0" t="n">
        <v>3</v>
      </c>
      <c r="B17" s="0" t="s">
        <v>36</v>
      </c>
      <c r="C17" s="0" t="n">
        <v>16</v>
      </c>
      <c r="D17" s="8" t="n">
        <v>-0.383017798363582</v>
      </c>
      <c r="E17" s="8" t="n">
        <v>0.158975633615309</v>
      </c>
      <c r="H17" s="19" t="n">
        <v>1441.9605</v>
      </c>
      <c r="I17" s="8" t="n">
        <f aca="false">(D17-0.14)/0.53</f>
        <v>-0.986826034648268</v>
      </c>
    </row>
    <row r="18" customFormat="false" ht="13" hidden="false" customHeight="false" outlineLevel="0" collapsed="false">
      <c r="A18" s="0" t="n">
        <v>147</v>
      </c>
      <c r="B18" s="0" t="s">
        <v>37</v>
      </c>
      <c r="C18" s="0" t="n">
        <v>17</v>
      </c>
      <c r="D18" s="8" t="n">
        <v>0.00831929954813067</v>
      </c>
      <c r="E18" s="8" t="n">
        <v>0.0742943731292871</v>
      </c>
      <c r="F18" s="9" t="s">
        <v>140</v>
      </c>
      <c r="H18" s="19" t="n">
        <v>1529.14</v>
      </c>
      <c r="I18" s="8" t="n">
        <f aca="false">(D18-0.14)/0.53</f>
        <v>-0.24845415179598</v>
      </c>
    </row>
    <row r="19" customFormat="false" ht="13" hidden="false" customHeight="false" outlineLevel="0" collapsed="false">
      <c r="A19" s="0" t="n">
        <v>4</v>
      </c>
      <c r="B19" s="0" t="s">
        <v>39</v>
      </c>
      <c r="C19" s="0" t="n">
        <v>18</v>
      </c>
      <c r="D19" s="8" t="n">
        <v>0.0409271241204428</v>
      </c>
      <c r="E19" s="8" t="n">
        <v>0.0867123012510323</v>
      </c>
      <c r="F19" s="9" t="s">
        <v>141</v>
      </c>
      <c r="H19" s="19" t="n">
        <v>1653.6795</v>
      </c>
      <c r="I19" s="8" t="n">
        <f aca="false">(D19-0.14)/0.53</f>
        <v>-0.186929954489731</v>
      </c>
    </row>
    <row r="20" customFormat="false" ht="13" hidden="false" customHeight="false" outlineLevel="0" collapsed="false">
      <c r="A20" s="0" t="n">
        <v>148</v>
      </c>
      <c r="B20" s="0" t="s">
        <v>41</v>
      </c>
      <c r="C20" s="0" t="n">
        <v>19</v>
      </c>
      <c r="D20" s="8" t="n">
        <v>0.0126551693865718</v>
      </c>
      <c r="E20" s="8" t="n">
        <v>0.0858183202233383</v>
      </c>
      <c r="H20" s="19" t="n">
        <v>1738.216</v>
      </c>
      <c r="I20" s="8" t="n">
        <f aca="false">(D20-0.14)/0.53</f>
        <v>-0.240273265308355</v>
      </c>
    </row>
    <row r="21" customFormat="false" ht="13" hidden="false" customHeight="false" outlineLevel="0" collapsed="false">
      <c r="A21" s="0" t="n">
        <v>5</v>
      </c>
      <c r="B21" s="0" t="s">
        <v>142</v>
      </c>
      <c r="C21" s="0" t="n">
        <v>20</v>
      </c>
      <c r="D21" s="8" t="n">
        <v>-0.547027223812986</v>
      </c>
      <c r="E21" s="8" t="n">
        <v>0.144183285663391</v>
      </c>
      <c r="H21" s="19" t="n">
        <v>1780.1175</v>
      </c>
      <c r="I21" s="8" t="n">
        <f aca="false">(D21-0.14)/0.53</f>
        <v>-1.29627778077922</v>
      </c>
    </row>
    <row r="22" customFormat="false" ht="13" hidden="false" customHeight="false" outlineLevel="0" collapsed="false">
      <c r="A22" s="0" t="n">
        <v>149</v>
      </c>
      <c r="B22" s="0" t="s">
        <v>43</v>
      </c>
      <c r="C22" s="0" t="n">
        <v>21</v>
      </c>
      <c r="D22" s="8" t="n">
        <v>0.435330313339641</v>
      </c>
      <c r="E22" s="8" t="n">
        <v>0.330496692137275</v>
      </c>
      <c r="H22" s="19" t="n">
        <v>1862.964</v>
      </c>
      <c r="I22" s="8" t="n">
        <f aca="false">(D22-0.14)/0.53</f>
        <v>0.557227006301209</v>
      </c>
    </row>
    <row r="23" customFormat="false" ht="13" hidden="false" customHeight="false" outlineLevel="0" collapsed="false">
      <c r="A23" s="0" t="n">
        <v>6</v>
      </c>
      <c r="B23" s="0" t="s">
        <v>44</v>
      </c>
      <c r="C23" s="0" t="n">
        <v>22</v>
      </c>
      <c r="D23" s="8" t="n">
        <v>0.12814924558322</v>
      </c>
      <c r="E23" s="8" t="n">
        <v>0.0504381885031069</v>
      </c>
      <c r="H23" s="19" t="n">
        <v>2010.034</v>
      </c>
      <c r="I23" s="8" t="n">
        <f aca="false">(D23-0.14)/0.53</f>
        <v>-0.0223599139939246</v>
      </c>
    </row>
    <row r="24" customFormat="false" ht="13" hidden="false" customHeight="false" outlineLevel="0" collapsed="false">
      <c r="A24" s="0" t="n">
        <v>415</v>
      </c>
      <c r="B24" s="0" t="s">
        <v>45</v>
      </c>
      <c r="C24" s="0" t="n">
        <v>23</v>
      </c>
      <c r="D24" s="8" t="n">
        <v>0.424914905153842</v>
      </c>
      <c r="E24" s="8" t="n">
        <v>0.0622789946795822</v>
      </c>
      <c r="H24" s="19" t="n">
        <v>2101.5975</v>
      </c>
      <c r="I24" s="8" t="n">
        <f aca="false">(D24-0.14)/0.53</f>
        <v>0.537575292743098</v>
      </c>
    </row>
    <row r="25" customFormat="false" ht="13" hidden="false" customHeight="false" outlineLevel="0" collapsed="false">
      <c r="A25" s="0" t="n">
        <v>272</v>
      </c>
      <c r="B25" s="0" t="s">
        <v>46</v>
      </c>
      <c r="C25" s="0" t="n">
        <v>24</v>
      </c>
      <c r="D25" s="8" t="n">
        <v>0.415853927287585</v>
      </c>
      <c r="E25" s="8" t="n">
        <v>0.167764349050263</v>
      </c>
      <c r="H25" s="19" t="n">
        <v>2212.62</v>
      </c>
      <c r="I25" s="8" t="n">
        <f aca="false">(D25-0.14)/0.53</f>
        <v>0.520479108089783</v>
      </c>
    </row>
    <row r="26" customFormat="false" ht="13" hidden="false" customHeight="false" outlineLevel="0" collapsed="false">
      <c r="A26" s="0" t="n">
        <v>416</v>
      </c>
      <c r="B26" s="0" t="s">
        <v>47</v>
      </c>
      <c r="C26" s="0" t="n">
        <v>25</v>
      </c>
      <c r="D26" s="8" t="n">
        <v>-0.184863701963467</v>
      </c>
      <c r="E26" s="8" t="n">
        <v>0.0437057930848346</v>
      </c>
      <c r="H26" s="19" t="n">
        <v>2288.265</v>
      </c>
      <c r="I26" s="8" t="n">
        <f aca="false">(D26-0.14)/0.53</f>
        <v>-0.612950381063145</v>
      </c>
    </row>
    <row r="27" customFormat="false" ht="13" hidden="false" customHeight="false" outlineLevel="0" collapsed="false">
      <c r="A27" s="0" t="n">
        <v>330</v>
      </c>
      <c r="B27" s="0" t="s">
        <v>48</v>
      </c>
      <c r="C27" s="0" t="n">
        <v>25.1</v>
      </c>
      <c r="D27" s="8" t="n">
        <v>-0.0537461986896287</v>
      </c>
      <c r="E27" s="8" t="n">
        <v>0.116411485615047</v>
      </c>
      <c r="H27" s="19" t="n">
        <v>2355.3445</v>
      </c>
      <c r="I27" s="8" t="n">
        <f aca="false">(D27-0.14)/0.53</f>
        <v>-0.36555886545213</v>
      </c>
    </row>
    <row r="28" customFormat="false" ht="13" hidden="false" customHeight="false" outlineLevel="0" collapsed="false">
      <c r="A28" s="0" t="n">
        <v>273</v>
      </c>
      <c r="B28" s="0" t="s">
        <v>49</v>
      </c>
      <c r="C28" s="0" t="n">
        <v>26</v>
      </c>
      <c r="D28" s="8" t="n">
        <v>0.200647892880905</v>
      </c>
      <c r="E28" s="8" t="n">
        <v>0.150889951319665</v>
      </c>
      <c r="H28" s="19" t="n">
        <v>2315.611</v>
      </c>
      <c r="I28" s="8" t="n">
        <f aca="false">(D28-0.14)/0.53</f>
        <v>0.114429986567745</v>
      </c>
    </row>
    <row r="29" customFormat="false" ht="13" hidden="false" customHeight="false" outlineLevel="0" collapsed="false">
      <c r="A29" s="0" t="n">
        <v>417</v>
      </c>
      <c r="B29" s="0" t="s">
        <v>50</v>
      </c>
      <c r="C29" s="0" t="n">
        <v>27</v>
      </c>
      <c r="D29" s="8" t="n">
        <v>-0.348846519548565</v>
      </c>
      <c r="E29" s="8" t="n">
        <v>0.108326500790774</v>
      </c>
      <c r="H29" s="19" t="n">
        <v>2494.6915</v>
      </c>
      <c r="I29" s="8" t="n">
        <f aca="false">(D29-0.14)/0.53</f>
        <v>-0.922351923676538</v>
      </c>
    </row>
    <row r="30" customFormat="false" ht="13" hidden="false" customHeight="false" outlineLevel="0" collapsed="false">
      <c r="A30" s="0" t="n">
        <v>274</v>
      </c>
      <c r="B30" s="0" t="s">
        <v>51</v>
      </c>
      <c r="C30" s="0" t="n">
        <v>28</v>
      </c>
      <c r="D30" s="8" t="n">
        <v>-0.0549442099314034</v>
      </c>
      <c r="E30" s="8" t="n">
        <v>0.0674115906115892</v>
      </c>
      <c r="H30" s="19" t="n">
        <v>2646.834</v>
      </c>
      <c r="I30" s="8" t="n">
        <f aca="false">(D30-0.14)/0.53</f>
        <v>-0.367819264021516</v>
      </c>
    </row>
    <row r="31" customFormat="false" ht="13" hidden="false" customHeight="false" outlineLevel="0" collapsed="false">
      <c r="A31" s="0" t="n">
        <v>418</v>
      </c>
      <c r="B31" s="0" t="s">
        <v>52</v>
      </c>
      <c r="C31" s="0" t="n">
        <v>29</v>
      </c>
      <c r="D31" s="8" t="n">
        <v>-0.181099656330598</v>
      </c>
      <c r="E31" s="8" t="n">
        <v>0.240543263192575</v>
      </c>
      <c r="H31" s="19" t="n">
        <v>2750.662</v>
      </c>
      <c r="I31" s="8" t="n">
        <f aca="false">(D31-0.14)/0.53</f>
        <v>-0.60584840817094</v>
      </c>
    </row>
    <row r="32" customFormat="false" ht="13" hidden="false" customHeight="false" outlineLevel="0" collapsed="false">
      <c r="A32" s="0" t="n">
        <v>275</v>
      </c>
      <c r="B32" s="0" t="s">
        <v>53</v>
      </c>
      <c r="C32" s="0" t="n">
        <v>30</v>
      </c>
      <c r="D32" s="8" t="n">
        <v>-0.0495469087514301</v>
      </c>
      <c r="E32" s="8" t="n">
        <v>0.0525731414146696</v>
      </c>
      <c r="H32" s="19" t="n">
        <v>2826.0205</v>
      </c>
      <c r="I32" s="8" t="n">
        <f aca="false">(D32-0.14)/0.53</f>
        <v>-0.357635676889491</v>
      </c>
    </row>
    <row r="33" customFormat="false" ht="13" hidden="false" customHeight="false" outlineLevel="0" collapsed="false">
      <c r="A33" s="0" t="n">
        <v>276</v>
      </c>
      <c r="B33" s="0" t="s">
        <v>54</v>
      </c>
      <c r="C33" s="0" t="n">
        <v>31</v>
      </c>
      <c r="D33" s="8" t="n">
        <v>0.119814151792853</v>
      </c>
      <c r="E33" s="8" t="n">
        <v>0.0203258321514391</v>
      </c>
      <c r="F33" s="26"/>
      <c r="G33" s="26"/>
      <c r="H33" s="19" t="n">
        <v>2953.834</v>
      </c>
      <c r="I33" s="8" t="n">
        <f aca="false">(D33-0.14)/0.53</f>
        <v>-0.0380865060512208</v>
      </c>
      <c r="J33" s="26"/>
      <c r="K33" s="26"/>
      <c r="L33" s="26"/>
      <c r="M33" s="26"/>
      <c r="N33" s="26"/>
      <c r="O33" s="26"/>
    </row>
    <row r="34" customFormat="false" ht="13" hidden="false" customHeight="false" outlineLevel="0" collapsed="false">
      <c r="A34" s="0" t="n">
        <v>7</v>
      </c>
      <c r="B34" s="0" t="s">
        <v>55</v>
      </c>
      <c r="C34" s="0" t="n">
        <v>32</v>
      </c>
      <c r="D34" s="8" t="n">
        <v>0.204281047986671</v>
      </c>
      <c r="E34" s="8" t="n">
        <v>0.0813088321769613</v>
      </c>
      <c r="F34" s="26"/>
      <c r="G34" s="26"/>
      <c r="H34" s="19" t="n">
        <v>3111.132</v>
      </c>
      <c r="I34" s="8" t="n">
        <f aca="false">(D34-0.14)/0.53</f>
        <v>0.121284996201266</v>
      </c>
      <c r="J34" s="26"/>
      <c r="K34" s="26"/>
      <c r="L34" s="26"/>
      <c r="M34" s="26"/>
      <c r="N34" s="26"/>
      <c r="O34" s="26"/>
    </row>
    <row r="35" customFormat="false" ht="13" hidden="false" customHeight="false" outlineLevel="0" collapsed="false">
      <c r="A35" s="0" t="n">
        <v>8</v>
      </c>
      <c r="B35" s="0" t="s">
        <v>56</v>
      </c>
      <c r="C35" s="0" t="n">
        <v>33</v>
      </c>
      <c r="D35" s="8" t="n">
        <v>-0.117373345730142</v>
      </c>
      <c r="E35" s="8" t="n">
        <v>0.23499918705147</v>
      </c>
      <c r="F35" s="26"/>
      <c r="G35" s="26"/>
      <c r="H35" s="19" t="n">
        <v>3194.469</v>
      </c>
      <c r="I35" s="8" t="n">
        <f aca="false">(D35-0.14)/0.53</f>
        <v>-0.485610086283287</v>
      </c>
      <c r="J35" s="26"/>
      <c r="K35" s="26"/>
      <c r="L35" s="26"/>
      <c r="M35" s="26"/>
      <c r="N35" s="26"/>
      <c r="O35" s="26"/>
    </row>
    <row r="36" customFormat="false" ht="13" hidden="false" customHeight="false" outlineLevel="0" collapsed="false">
      <c r="A36" s="0" t="n">
        <v>9</v>
      </c>
      <c r="B36" s="0" t="s">
        <v>57</v>
      </c>
      <c r="C36" s="0" t="n">
        <v>34</v>
      </c>
      <c r="D36" s="8" t="n">
        <v>0.260838641428179</v>
      </c>
      <c r="E36" s="8" t="n">
        <v>0.211900516240428</v>
      </c>
      <c r="H36" s="19" t="n">
        <v>3247.6425</v>
      </c>
      <c r="I36" s="8" t="n">
        <f aca="false">(D36-0.14)/0.53</f>
        <v>0.227997436656941</v>
      </c>
    </row>
    <row r="37" customFormat="false" ht="13" hidden="false" customHeight="false" outlineLevel="0" collapsed="false">
      <c r="A37" s="0" t="n">
        <v>10</v>
      </c>
      <c r="B37" s="0" t="s">
        <v>58</v>
      </c>
      <c r="C37" s="0" t="n">
        <v>35</v>
      </c>
      <c r="D37" s="8" t="n">
        <v>-0.141727833126716</v>
      </c>
      <c r="E37" s="8" t="n">
        <v>0.0401644915537838</v>
      </c>
      <c r="H37" s="19" t="n">
        <v>3369.683</v>
      </c>
      <c r="I37" s="8" t="n">
        <f aca="false">(D37-0.14)/0.53</f>
        <v>-0.531561949295691</v>
      </c>
    </row>
    <row r="38" customFormat="false" ht="13" hidden="false" customHeight="false" outlineLevel="0" collapsed="false">
      <c r="A38" s="0" t="n">
        <v>11</v>
      </c>
      <c r="B38" s="0" t="s">
        <v>59</v>
      </c>
      <c r="C38" s="0" t="n">
        <v>36</v>
      </c>
      <c r="D38" s="8" t="n">
        <v>-0.298975137146533</v>
      </c>
      <c r="E38" s="8" t="n">
        <v>0.0621472774869884</v>
      </c>
      <c r="H38" s="19" t="n">
        <v>3489.224</v>
      </c>
      <c r="I38" s="8" t="n">
        <f aca="false">(D38-0.14)/0.53</f>
        <v>-0.828254975748176</v>
      </c>
    </row>
    <row r="39" customFormat="false" ht="13" hidden="false" customHeight="false" outlineLevel="0" collapsed="false">
      <c r="A39" s="0" t="n">
        <v>12</v>
      </c>
      <c r="B39" s="0" t="s">
        <v>60</v>
      </c>
      <c r="C39" s="0" t="n">
        <v>37</v>
      </c>
      <c r="D39" s="8" t="n">
        <v>-0.311187397728913</v>
      </c>
      <c r="E39" s="8" t="n">
        <v>0.0733881000187023</v>
      </c>
      <c r="H39" s="19" t="n">
        <v>3559.7955</v>
      </c>
      <c r="I39" s="8" t="n">
        <f aca="false">(D39-0.14)/0.53</f>
        <v>-0.851296976847006</v>
      </c>
    </row>
    <row r="40" customFormat="false" ht="13" hidden="false" customHeight="false" outlineLevel="0" collapsed="false">
      <c r="A40" s="0" t="n">
        <v>277</v>
      </c>
      <c r="B40" s="0" t="s">
        <v>61</v>
      </c>
      <c r="C40" s="0" t="n">
        <v>38</v>
      </c>
      <c r="D40" s="8" t="n">
        <v>0.0747731329411302</v>
      </c>
      <c r="E40" s="8" t="n">
        <v>0.0286368950480426</v>
      </c>
      <c r="H40" s="19" t="n">
        <v>3453.3875</v>
      </c>
      <c r="I40" s="8" t="n">
        <f aca="false">(D40-0.14)/0.53</f>
        <v>-0.123069560488434</v>
      </c>
    </row>
    <row r="41" customFormat="false" ht="13" hidden="false" customHeight="false" outlineLevel="0" collapsed="false">
      <c r="A41" s="0" t="n">
        <v>278</v>
      </c>
      <c r="B41" s="0" t="s">
        <v>62</v>
      </c>
      <c r="C41" s="0" t="n">
        <v>39</v>
      </c>
      <c r="D41" s="8" t="n">
        <v>0.0109240994894148</v>
      </c>
      <c r="E41" s="8" t="n">
        <v>0.120927957028547</v>
      </c>
      <c r="H41" s="19" t="n">
        <v>3654.017</v>
      </c>
      <c r="I41" s="8" t="n">
        <f aca="false">(D41-0.14)/0.53</f>
        <v>-0.243539434925632</v>
      </c>
    </row>
    <row r="42" customFormat="false" ht="13" hidden="false" customHeight="false" outlineLevel="0" collapsed="false">
      <c r="A42" s="0" t="n">
        <v>279</v>
      </c>
      <c r="B42" s="0" t="s">
        <v>63</v>
      </c>
      <c r="C42" s="0" t="n">
        <v>40</v>
      </c>
      <c r="D42" s="8" t="n">
        <v>-0.146266663434309</v>
      </c>
      <c r="E42" s="8" t="n">
        <v>0.146490428625759</v>
      </c>
      <c r="H42" s="19" t="n">
        <v>3795.478</v>
      </c>
      <c r="I42" s="8" t="n">
        <f aca="false">(D42-0.14)/0.53</f>
        <v>-0.540125780064734</v>
      </c>
    </row>
    <row r="43" customFormat="false" ht="13" hidden="false" customHeight="false" outlineLevel="0" collapsed="false">
      <c r="A43" s="0" t="n">
        <v>280</v>
      </c>
      <c r="B43" s="0" t="s">
        <v>64</v>
      </c>
      <c r="C43" s="0" t="n">
        <v>41</v>
      </c>
      <c r="D43" s="8" t="n">
        <v>0.263775219887809</v>
      </c>
      <c r="E43" s="8" t="n">
        <v>0.179433268310637</v>
      </c>
      <c r="H43" s="19" t="n">
        <v>3928.037</v>
      </c>
      <c r="I43" s="8" t="n">
        <f aca="false">(D43-0.14)/0.53</f>
        <v>0.233538150731715</v>
      </c>
    </row>
    <row r="44" customFormat="false" ht="13" hidden="false" customHeight="false" outlineLevel="0" collapsed="false">
      <c r="A44" s="0" t="n">
        <v>281</v>
      </c>
      <c r="B44" s="0" t="s">
        <v>65</v>
      </c>
      <c r="C44" s="0" t="n">
        <v>42</v>
      </c>
      <c r="D44" s="8" t="n">
        <v>-0.114087075764105</v>
      </c>
      <c r="E44" s="8" t="n">
        <v>0.254136596722475</v>
      </c>
      <c r="H44" s="19" t="n">
        <v>4021.629</v>
      </c>
      <c r="I44" s="8" t="n">
        <f aca="false">(D44-0.14)/0.53</f>
        <v>-0.479409576913406</v>
      </c>
    </row>
    <row r="45" customFormat="false" ht="13" hidden="false" customHeight="false" outlineLevel="0" collapsed="false">
      <c r="A45" s="0" t="n">
        <v>282</v>
      </c>
      <c r="B45" s="0" t="s">
        <v>66</v>
      </c>
      <c r="C45" s="0" t="n">
        <v>43</v>
      </c>
      <c r="D45" s="8" t="n">
        <v>0.368208837248593</v>
      </c>
      <c r="E45" s="8" t="n">
        <v>0.112591049659404</v>
      </c>
      <c r="H45" s="19" t="n">
        <v>4150.649</v>
      </c>
      <c r="I45" s="8" t="n">
        <f aca="false">(D45-0.14)/0.53</f>
        <v>0.430582711789798</v>
      </c>
    </row>
    <row r="46" customFormat="false" ht="13" hidden="false" customHeight="false" outlineLevel="0" collapsed="false">
      <c r="A46" s="0" t="n">
        <v>13</v>
      </c>
      <c r="B46" s="0" t="s">
        <v>67</v>
      </c>
      <c r="C46" s="0" t="n">
        <v>44</v>
      </c>
      <c r="D46" s="8" t="n">
        <v>0.113580758078589</v>
      </c>
      <c r="E46" s="8" t="n">
        <v>0.164175145564795</v>
      </c>
      <c r="H46" s="19" t="n">
        <v>4264.9055</v>
      </c>
      <c r="I46" s="8" t="n">
        <f aca="false">(D46-0.14)/0.53</f>
        <v>-0.0498476262668132</v>
      </c>
    </row>
    <row r="47" customFormat="false" ht="13" hidden="false" customHeight="false" outlineLevel="0" collapsed="false">
      <c r="A47" s="0" t="n">
        <v>14</v>
      </c>
      <c r="B47" s="0" t="s">
        <v>68</v>
      </c>
      <c r="C47" s="0" t="n">
        <v>45</v>
      </c>
      <c r="D47" s="8" t="n">
        <v>-0.147678678059367</v>
      </c>
      <c r="E47" s="8" t="n">
        <v>0.0658797495587786</v>
      </c>
      <c r="H47" s="19" t="n">
        <v>4361.626</v>
      </c>
      <c r="I47" s="8" t="n">
        <f aca="false">(D47-0.14)/0.53</f>
        <v>-0.542789958602579</v>
      </c>
    </row>
    <row r="48" customFormat="false" ht="13" hidden="false" customHeight="false" outlineLevel="0" collapsed="false">
      <c r="A48" s="0" t="n">
        <v>15</v>
      </c>
      <c r="B48" s="0" t="s">
        <v>69</v>
      </c>
      <c r="C48" s="0" t="n">
        <v>46</v>
      </c>
      <c r="D48" s="8" t="n">
        <v>-0.0402078607107902</v>
      </c>
      <c r="E48" s="8" t="n">
        <v>0.0721570059978631</v>
      </c>
      <c r="H48" s="19" t="n">
        <v>4501.0825</v>
      </c>
      <c r="I48" s="8" t="n">
        <f aca="false">(D48-0.14)/0.53</f>
        <v>-0.340014831529793</v>
      </c>
    </row>
    <row r="49" customFormat="false" ht="13" hidden="false" customHeight="false" outlineLevel="0" collapsed="false">
      <c r="A49" s="0" t="n">
        <v>136</v>
      </c>
      <c r="B49" s="0" t="s">
        <v>70</v>
      </c>
      <c r="C49" s="0" t="n">
        <v>47</v>
      </c>
      <c r="D49" s="8" t="n">
        <v>-0.0294939145546985</v>
      </c>
      <c r="E49" s="8" t="n">
        <v>0.0387032676703191</v>
      </c>
      <c r="H49" s="19" t="n">
        <v>4616.229</v>
      </c>
      <c r="I49" s="8" t="n">
        <f aca="false">(D49-0.14)/0.53</f>
        <v>-0.31979983878245</v>
      </c>
    </row>
    <row r="50" customFormat="false" ht="13" hidden="false" customHeight="false" outlineLevel="0" collapsed="false">
      <c r="A50" s="0" t="n">
        <v>137</v>
      </c>
      <c r="B50" s="0" t="s">
        <v>71</v>
      </c>
      <c r="C50" s="0" t="n">
        <v>48</v>
      </c>
      <c r="D50" s="8" t="n">
        <v>0.377439187324676</v>
      </c>
      <c r="E50" s="8" t="n">
        <v>0.068439869992871</v>
      </c>
      <c r="H50" s="19" t="n">
        <v>4738.324</v>
      </c>
      <c r="I50" s="8" t="n">
        <f aca="false">(D50-0.14)/0.53</f>
        <v>0.447998466650332</v>
      </c>
    </row>
    <row r="51" customFormat="false" ht="13" hidden="false" customHeight="false" outlineLevel="0" collapsed="false">
      <c r="A51" s="0" t="n">
        <v>138</v>
      </c>
      <c r="B51" s="0" t="s">
        <v>72</v>
      </c>
      <c r="C51" s="0" t="n">
        <v>49</v>
      </c>
      <c r="D51" s="8" t="n">
        <v>-0.571845755141278</v>
      </c>
      <c r="E51" s="8" t="n">
        <v>0.16661433234861</v>
      </c>
      <c r="H51" s="19" t="n">
        <v>4899.1795</v>
      </c>
      <c r="I51" s="8" t="n">
        <f aca="false">(D51-0.14)/0.53</f>
        <v>-1.34310519837977</v>
      </c>
    </row>
    <row r="52" customFormat="false" ht="13" hidden="false" customHeight="false" outlineLevel="0" collapsed="false">
      <c r="A52" s="0" t="n">
        <v>283</v>
      </c>
      <c r="B52" s="0" t="s">
        <v>73</v>
      </c>
      <c r="C52" s="0" t="n">
        <v>50</v>
      </c>
      <c r="D52" s="8"/>
      <c r="E52" s="8"/>
      <c r="H52" s="19" t="n">
        <v>4996.8195</v>
      </c>
      <c r="I52" s="8"/>
    </row>
    <row r="53" customFormat="false" ht="13" hidden="false" customHeight="false" outlineLevel="0" collapsed="false">
      <c r="A53" s="0" t="n">
        <v>284</v>
      </c>
      <c r="B53" s="0" t="s">
        <v>74</v>
      </c>
      <c r="C53" s="0" t="n">
        <v>51</v>
      </c>
      <c r="D53" s="8" t="n">
        <v>-0.143847888053197</v>
      </c>
      <c r="E53" s="8" t="n">
        <v>0.104016512342968</v>
      </c>
      <c r="H53" s="19" t="n">
        <v>5043.4815</v>
      </c>
      <c r="I53" s="8" t="n">
        <f aca="false">(D53-0.14)/0.53</f>
        <v>-0.535562052930561</v>
      </c>
    </row>
    <row r="54" customFormat="false" ht="13" hidden="false" customHeight="false" outlineLevel="0" collapsed="false">
      <c r="A54" s="0" t="n">
        <v>285</v>
      </c>
      <c r="B54" s="0" t="s">
        <v>75</v>
      </c>
      <c r="C54" s="0" t="n">
        <v>52</v>
      </c>
      <c r="D54" s="8" t="n">
        <v>0.642257066622123</v>
      </c>
      <c r="E54" s="8" t="n">
        <v>0.22179145162307</v>
      </c>
      <c r="H54" s="19" t="n">
        <v>5167.6915</v>
      </c>
      <c r="I54" s="8" t="n">
        <f aca="false">(D54-0.14)/0.53</f>
        <v>0.947654842683251</v>
      </c>
    </row>
    <row r="55" customFormat="false" ht="13" hidden="false" customHeight="false" outlineLevel="0" collapsed="false">
      <c r="A55" s="0" t="n">
        <v>406</v>
      </c>
      <c r="B55" s="0" t="s">
        <v>76</v>
      </c>
      <c r="C55" s="0" t="n">
        <v>53</v>
      </c>
      <c r="D55" s="8" t="n">
        <v>0.462012786629538</v>
      </c>
      <c r="E55" s="8" t="n">
        <v>0.164607036614963</v>
      </c>
      <c r="H55" s="19" t="n">
        <v>5303.4515</v>
      </c>
      <c r="I55" s="8" t="n">
        <f aca="false">(D55-0.14)/0.53</f>
        <v>0.60757129552743</v>
      </c>
    </row>
    <row r="56" customFormat="false" ht="13" hidden="false" customHeight="false" outlineLevel="0" collapsed="false">
      <c r="A56" s="0" t="n">
        <v>407</v>
      </c>
      <c r="B56" s="0" t="s">
        <v>77</v>
      </c>
      <c r="C56" s="0" t="n">
        <v>54</v>
      </c>
      <c r="D56" s="8" t="n">
        <v>-0.208044013047826</v>
      </c>
      <c r="E56" s="8" t="n">
        <v>0.0834955987418328</v>
      </c>
      <c r="H56" s="19" t="n">
        <v>5354.8985</v>
      </c>
      <c r="I56" s="8" t="n">
        <f aca="false">(D56-0.14)/0.53</f>
        <v>-0.65668681707137</v>
      </c>
    </row>
    <row r="57" customFormat="false" ht="13" hidden="false" customHeight="false" outlineLevel="0" collapsed="false">
      <c r="A57" s="0" t="n">
        <v>408</v>
      </c>
      <c r="B57" s="0" t="s">
        <v>78</v>
      </c>
      <c r="C57" s="0" t="n">
        <v>55</v>
      </c>
      <c r="D57" s="8" t="n">
        <v>0.0770971624963949</v>
      </c>
      <c r="E57" s="8" t="n">
        <v>0.0290106596002444</v>
      </c>
      <c r="H57" s="19" t="n">
        <v>5420.5985</v>
      </c>
      <c r="I57" s="8" t="n">
        <f aca="false">(D57-0.14)/0.53</f>
        <v>-0.118684599063406</v>
      </c>
    </row>
    <row r="58" customFormat="false" ht="13" hidden="false" customHeight="false" outlineLevel="0" collapsed="false">
      <c r="A58" s="0" t="n">
        <v>184</v>
      </c>
      <c r="B58" s="0" t="s">
        <v>79</v>
      </c>
      <c r="C58" s="0" t="n">
        <v>56</v>
      </c>
      <c r="D58" s="8" t="n">
        <v>0.278932233803372</v>
      </c>
      <c r="E58" s="8" t="n">
        <v>0.013767922886649</v>
      </c>
      <c r="H58" s="19" t="n">
        <v>5529.6965</v>
      </c>
      <c r="I58" s="8" t="n">
        <f aca="false">(D58-0.14)/0.53</f>
        <v>0.262136290195042</v>
      </c>
    </row>
    <row r="59" customFormat="false" ht="13" hidden="false" customHeight="false" outlineLevel="0" collapsed="false">
      <c r="A59" s="0" t="n">
        <v>185</v>
      </c>
      <c r="B59" s="0" t="s">
        <v>80</v>
      </c>
      <c r="C59" s="0" t="n">
        <v>57</v>
      </c>
      <c r="D59" s="8" t="n">
        <v>-0.18498379145016</v>
      </c>
      <c r="E59" s="8" t="n">
        <v>0.0492042354757146</v>
      </c>
      <c r="H59" s="19" t="n">
        <v>5659.97</v>
      </c>
      <c r="I59" s="8" t="n">
        <f aca="false">(D59-0.14)/0.53</f>
        <v>-0.613176965000302</v>
      </c>
    </row>
    <row r="60" customFormat="false" ht="13" hidden="false" customHeight="false" outlineLevel="0" collapsed="false">
      <c r="A60" s="0" t="n">
        <v>186</v>
      </c>
      <c r="B60" s="0" t="s">
        <v>81</v>
      </c>
      <c r="C60" s="0" t="n">
        <v>58</v>
      </c>
      <c r="D60" s="8" t="n">
        <v>0.328019004478405</v>
      </c>
      <c r="E60" s="8" t="n">
        <v>0.154536881839851</v>
      </c>
      <c r="H60" s="19" t="n">
        <v>5795.6615</v>
      </c>
      <c r="I60" s="8" t="n">
        <f aca="false">(D60-0.14)/0.53</f>
        <v>0.3547528386385</v>
      </c>
    </row>
    <row r="61" customFormat="false" ht="13" hidden="false" customHeight="false" outlineLevel="0" collapsed="false">
      <c r="A61" s="0" t="n">
        <v>187</v>
      </c>
      <c r="B61" s="0" t="s">
        <v>82</v>
      </c>
      <c r="C61" s="0" t="n">
        <v>59</v>
      </c>
      <c r="D61" s="8" t="n">
        <v>0.373553274674409</v>
      </c>
      <c r="E61" s="8" t="n">
        <v>0.0734812864426651</v>
      </c>
      <c r="H61" s="19" t="n">
        <v>5898.426</v>
      </c>
      <c r="I61" s="8" t="n">
        <f aca="false">(D61-0.14)/0.53</f>
        <v>0.440666555989451</v>
      </c>
    </row>
    <row r="62" customFormat="false" ht="13" hidden="false" customHeight="false" outlineLevel="0" collapsed="false">
      <c r="A62" s="0" t="n">
        <v>188</v>
      </c>
      <c r="B62" s="0" t="s">
        <v>83</v>
      </c>
      <c r="C62" s="0" t="n">
        <v>60</v>
      </c>
      <c r="D62" s="8" t="n">
        <v>-0.0205909778309507</v>
      </c>
      <c r="E62" s="8" t="n">
        <v>0.0731841748237712</v>
      </c>
      <c r="H62" s="19" t="n">
        <v>6024.5985</v>
      </c>
      <c r="I62" s="8" t="n">
        <f aca="false">(D62-0.14)/0.53</f>
        <v>-0.303001844964058</v>
      </c>
    </row>
    <row r="63" customFormat="false" ht="13" hidden="false" customHeight="false" outlineLevel="0" collapsed="false">
      <c r="A63" s="0" t="n">
        <v>189</v>
      </c>
      <c r="B63" s="0" t="s">
        <v>84</v>
      </c>
      <c r="C63" s="0" t="n">
        <v>61</v>
      </c>
      <c r="D63" s="8" t="n">
        <v>0.34384780358505</v>
      </c>
      <c r="E63" s="8" t="n">
        <v>0.233449279343664</v>
      </c>
      <c r="H63" s="19" t="n">
        <v>6164.046</v>
      </c>
      <c r="I63" s="8" t="n">
        <f aca="false">(D63-0.14)/0.53</f>
        <v>0.384618497330283</v>
      </c>
    </row>
    <row r="64" customFormat="false" ht="13" hidden="false" customHeight="false" outlineLevel="0" collapsed="false">
      <c r="A64" s="0" t="n">
        <v>454</v>
      </c>
      <c r="B64" s="0" t="s">
        <v>85</v>
      </c>
      <c r="C64" s="0" t="n">
        <v>62</v>
      </c>
      <c r="D64" s="8" t="n">
        <v>0.260756440453661</v>
      </c>
      <c r="E64" s="8" t="n">
        <v>0.0997344920126913</v>
      </c>
      <c r="H64" s="19" t="n">
        <v>6227.8635</v>
      </c>
      <c r="I64" s="8" t="n">
        <f aca="false">(D64-0.14)/0.53</f>
        <v>0.227842340478606</v>
      </c>
    </row>
    <row r="65" customFormat="false" ht="13" hidden="false" customHeight="false" outlineLevel="0" collapsed="false">
      <c r="A65" s="0" t="n">
        <v>455</v>
      </c>
      <c r="B65" s="0" t="s">
        <v>86</v>
      </c>
      <c r="C65" s="0" t="n">
        <v>63</v>
      </c>
      <c r="D65" s="8" t="n">
        <v>0.217654560436661</v>
      </c>
      <c r="E65" s="8" t="n">
        <v>0.0512556692462866</v>
      </c>
      <c r="H65" s="19" t="n">
        <v>6280.0785</v>
      </c>
      <c r="I65" s="8" t="n">
        <f aca="false">(D65-0.14)/0.53</f>
        <v>0.146518038559738</v>
      </c>
    </row>
    <row r="66" customFormat="false" ht="13" hidden="false" customHeight="false" outlineLevel="0" collapsed="false">
      <c r="A66" s="0" t="n">
        <v>456</v>
      </c>
      <c r="B66" s="0" t="s">
        <v>87</v>
      </c>
      <c r="C66" s="0" t="n">
        <v>64</v>
      </c>
      <c r="D66" s="8" t="n">
        <v>0.209889053183848</v>
      </c>
      <c r="E66" s="8" t="n">
        <v>0.0190930506698585</v>
      </c>
      <c r="H66" s="19" t="n">
        <v>6391.0445</v>
      </c>
      <c r="I66" s="8" t="n">
        <f aca="false">(D66-0.14)/0.53</f>
        <v>0.131866138082732</v>
      </c>
    </row>
    <row r="67" customFormat="false" ht="13" hidden="false" customHeight="false" outlineLevel="0" collapsed="false">
      <c r="A67" s="0" t="n">
        <v>457</v>
      </c>
      <c r="B67" s="0" t="s">
        <v>88</v>
      </c>
      <c r="C67" s="0" t="n">
        <v>65</v>
      </c>
      <c r="D67" s="8" t="n">
        <v>0.548426571927402</v>
      </c>
      <c r="E67" s="8" t="n">
        <v>0.0598848096303256</v>
      </c>
      <c r="H67" s="19" t="n">
        <v>6523.977</v>
      </c>
      <c r="I67" s="8" t="n">
        <f aca="false">(D67-0.14)/0.53</f>
        <v>0.770616173447928</v>
      </c>
    </row>
    <row r="68" customFormat="false" ht="13" hidden="false" customHeight="false" outlineLevel="0" collapsed="false">
      <c r="A68" s="0" t="n">
        <v>458</v>
      </c>
      <c r="B68" s="0" t="s">
        <v>89</v>
      </c>
      <c r="C68" s="0" t="n">
        <v>66</v>
      </c>
      <c r="D68" s="8" t="n">
        <v>0.359347585012833</v>
      </c>
      <c r="E68" s="8" t="n">
        <v>0.137514730526309</v>
      </c>
      <c r="H68" s="19" t="n">
        <v>6650.0155</v>
      </c>
      <c r="I68" s="8" t="n">
        <f aca="false">(D68-0.14)/0.53</f>
        <v>0.413863367948741</v>
      </c>
    </row>
    <row r="69" customFormat="false" ht="13" hidden="false" customHeight="false" outlineLevel="0" collapsed="false">
      <c r="A69" s="0" t="n">
        <v>459</v>
      </c>
      <c r="B69" s="0" t="s">
        <v>90</v>
      </c>
      <c r="C69" s="0" t="n">
        <v>67</v>
      </c>
      <c r="D69" s="8" t="n">
        <v>3.34380681706462</v>
      </c>
      <c r="E69" s="8" t="n">
        <v>0.234602508818264</v>
      </c>
      <c r="H69" s="19" t="n">
        <v>6765.9785</v>
      </c>
      <c r="I69" s="8" t="n">
        <f aca="false">(D69-0.14)/0.53</f>
        <v>6.04491852276342</v>
      </c>
    </row>
    <row r="70" customFormat="false" ht="13" hidden="false" customHeight="false" outlineLevel="0" collapsed="false">
      <c r="A70" s="0" t="n">
        <v>46</v>
      </c>
      <c r="B70" s="0" t="s">
        <v>91</v>
      </c>
      <c r="C70" s="0" t="n">
        <v>68</v>
      </c>
      <c r="D70" s="8" t="n">
        <v>1.41772988820102</v>
      </c>
      <c r="E70" s="8" t="n">
        <v>0.209786093813256</v>
      </c>
      <c r="H70" s="19" t="n">
        <v>6829.8925</v>
      </c>
      <c r="I70" s="8" t="n">
        <f aca="false">(D70-0.14)/0.53</f>
        <v>2.41081110981325</v>
      </c>
    </row>
    <row r="71" customFormat="false" ht="13" hidden="false" customHeight="false" outlineLevel="0" collapsed="false">
      <c r="A71" s="0" t="n">
        <v>190</v>
      </c>
      <c r="B71" s="0" t="s">
        <v>92</v>
      </c>
      <c r="C71" s="0" t="n">
        <v>69</v>
      </c>
      <c r="D71" s="8" t="n">
        <v>1.12799449148793</v>
      </c>
      <c r="E71" s="8" t="n">
        <v>0.149954432069199</v>
      </c>
      <c r="H71" s="19" t="n">
        <v>6906.3885</v>
      </c>
      <c r="I71" s="8" t="n">
        <f aca="false">(D71-0.14)/0.53</f>
        <v>1.86414054997723</v>
      </c>
    </row>
    <row r="72" customFormat="false" ht="13" hidden="false" customHeight="false" outlineLevel="0" collapsed="false">
      <c r="A72" s="0" t="n">
        <v>47</v>
      </c>
      <c r="B72" s="0" t="s">
        <v>93</v>
      </c>
      <c r="C72" s="0" t="n">
        <v>70</v>
      </c>
      <c r="D72" s="8" t="n">
        <v>0.142868507689292</v>
      </c>
      <c r="E72" s="8" t="n">
        <v>0.18199471058465</v>
      </c>
      <c r="H72" s="19" t="n">
        <v>7069.598</v>
      </c>
      <c r="I72" s="8" t="n">
        <f aca="false">(D72-0.14)/0.53</f>
        <v>0.00541227865904147</v>
      </c>
    </row>
    <row r="73" customFormat="false" ht="13" hidden="false" customHeight="false" outlineLevel="0" collapsed="false">
      <c r="A73" s="0" t="n">
        <v>191</v>
      </c>
      <c r="B73" s="0" t="s">
        <v>94</v>
      </c>
      <c r="C73" s="0" t="n">
        <v>71</v>
      </c>
      <c r="D73" s="8" t="n">
        <v>0.384266654113458</v>
      </c>
      <c r="E73" s="8" t="n">
        <v>0.0843383224381169</v>
      </c>
      <c r="H73" s="19" t="n">
        <v>7209.202</v>
      </c>
      <c r="I73" s="8" t="n">
        <f aca="false">(D73-0.14)/0.53</f>
        <v>0.460880479459355</v>
      </c>
    </row>
    <row r="74" customFormat="false" ht="13" hidden="false" customHeight="false" outlineLevel="0" collapsed="false">
      <c r="A74" s="0" t="n">
        <v>48</v>
      </c>
      <c r="B74" s="0" t="s">
        <v>95</v>
      </c>
      <c r="C74" s="0" t="n">
        <v>72</v>
      </c>
      <c r="D74" s="8" t="n">
        <v>0.768296882817869</v>
      </c>
      <c r="E74" s="8" t="n">
        <v>0.112430732150753</v>
      </c>
      <c r="H74" s="19" t="n">
        <v>7338.828</v>
      </c>
      <c r="I74" s="8" t="n">
        <f aca="false">(D74-0.14)/0.53</f>
        <v>1.18546581663749</v>
      </c>
    </row>
    <row r="75" customFormat="false" ht="13" hidden="false" customHeight="false" outlineLevel="0" collapsed="false">
      <c r="A75" s="0" t="n">
        <v>192</v>
      </c>
      <c r="B75" s="0" t="s">
        <v>96</v>
      </c>
      <c r="C75" s="0" t="n">
        <v>73</v>
      </c>
      <c r="D75" s="8" t="n">
        <v>0.186301445616403</v>
      </c>
      <c r="E75" s="8" t="n">
        <v>0.109057275069462</v>
      </c>
      <c r="H75" s="19" t="n">
        <v>7494.6315</v>
      </c>
      <c r="I75" s="8" t="n">
        <f aca="false">(D75-0.14)/0.53</f>
        <v>0.0873612181441566</v>
      </c>
    </row>
    <row r="76" customFormat="false" ht="13" hidden="false" customHeight="false" outlineLevel="0" collapsed="false">
      <c r="A76" s="0" t="n">
        <v>49</v>
      </c>
      <c r="B76" s="0" t="s">
        <v>97</v>
      </c>
      <c r="C76" s="0" t="n">
        <v>74</v>
      </c>
      <c r="D76" s="8" t="n">
        <v>-0.0643991766018617</v>
      </c>
      <c r="E76" s="8" t="n">
        <v>0.0458590385531804</v>
      </c>
      <c r="H76" s="19" t="n">
        <v>7655.38</v>
      </c>
      <c r="I76" s="8" t="n">
        <f aca="false">(D76-0.14)/0.53</f>
        <v>-0.385658823777098</v>
      </c>
    </row>
    <row r="77" customFormat="false" ht="13" hidden="false" customHeight="false" outlineLevel="0" collapsed="false">
      <c r="A77" s="0" t="n">
        <v>193</v>
      </c>
      <c r="B77" s="0" t="s">
        <v>143</v>
      </c>
      <c r="C77" s="0" t="n">
        <v>75</v>
      </c>
      <c r="D77" s="8" t="n">
        <v>0.28151009227839</v>
      </c>
      <c r="E77" s="8" t="n">
        <v>0.0782759050784612</v>
      </c>
      <c r="H77" s="19" t="n">
        <v>7750.4795</v>
      </c>
      <c r="I77" s="8" t="n">
        <f aca="false">(D77-0.14)/0.53</f>
        <v>0.26700017411017</v>
      </c>
    </row>
    <row r="78" customFormat="false" ht="13" hidden="false" customHeight="false" outlineLevel="0" collapsed="false">
      <c r="A78" s="0" t="n">
        <v>50</v>
      </c>
      <c r="B78" s="0" t="s">
        <v>99</v>
      </c>
      <c r="C78" s="0" t="n">
        <v>76</v>
      </c>
      <c r="D78" s="8" t="n">
        <v>0.027829023775243</v>
      </c>
      <c r="E78" s="8" t="n">
        <v>0.0566089341187587</v>
      </c>
      <c r="H78" s="19" t="n">
        <v>7850.3165</v>
      </c>
      <c r="I78" s="8" t="n">
        <f aca="false">(D78-0.14)/0.53</f>
        <v>-0.211643351367466</v>
      </c>
    </row>
    <row r="79" customFormat="false" ht="13" hidden="false" customHeight="false" outlineLevel="0" collapsed="false">
      <c r="A79" s="0" t="n">
        <v>194</v>
      </c>
      <c r="B79" s="0" t="s">
        <v>100</v>
      </c>
      <c r="C79" s="0" t="n">
        <v>77</v>
      </c>
      <c r="D79" s="8" t="n">
        <v>0.122333612752665</v>
      </c>
      <c r="E79" s="8" t="n">
        <v>0.0935119679836251</v>
      </c>
      <c r="H79" s="19" t="n">
        <v>7993.194</v>
      </c>
      <c r="I79" s="8" t="n">
        <f aca="false">(D79-0.14)/0.53</f>
        <v>-0.0333328061270472</v>
      </c>
    </row>
    <row r="80" customFormat="false" ht="13" hidden="false" customHeight="false" outlineLevel="0" collapsed="false">
      <c r="A80" s="0" t="n">
        <v>51</v>
      </c>
      <c r="B80" s="0" t="s">
        <v>101</v>
      </c>
      <c r="C80" s="0" t="n">
        <v>78</v>
      </c>
      <c r="D80" s="8" t="n">
        <v>0.233975345967939</v>
      </c>
      <c r="E80" s="8" t="n">
        <v>0.0560170948628516</v>
      </c>
      <c r="H80" s="19" t="n">
        <v>8132.7925</v>
      </c>
      <c r="I80" s="8" t="n">
        <f aca="false">(D80-0.14)/0.53</f>
        <v>0.177311973524413</v>
      </c>
    </row>
    <row r="81" customFormat="false" ht="13" hidden="false" customHeight="false" outlineLevel="0" collapsed="false">
      <c r="A81" s="0" t="n">
        <v>316</v>
      </c>
      <c r="B81" s="0" t="s">
        <v>102</v>
      </c>
      <c r="C81" s="0" t="n">
        <v>79</v>
      </c>
      <c r="D81" s="8" t="n">
        <v>-0.00122737484105417</v>
      </c>
      <c r="E81" s="8" t="n">
        <v>0.160513183064279</v>
      </c>
      <c r="H81" s="19" t="n">
        <v>8251.773</v>
      </c>
      <c r="I81" s="8" t="n">
        <f aca="false">(D81-0.14)/0.53</f>
        <v>-0.266466744983121</v>
      </c>
    </row>
    <row r="82" customFormat="false" ht="13" hidden="false" customHeight="false" outlineLevel="0" collapsed="false">
      <c r="A82" s="0" t="n">
        <v>460</v>
      </c>
      <c r="B82" s="0" t="s">
        <v>103</v>
      </c>
      <c r="C82" s="0" t="n">
        <v>80</v>
      </c>
      <c r="D82" s="8" t="n">
        <v>-0.0417862727242571</v>
      </c>
      <c r="E82" s="8" t="n">
        <v>0.184902051925579</v>
      </c>
      <c r="H82" s="19" t="n">
        <v>8363.4445</v>
      </c>
      <c r="I82" s="8" t="n">
        <f aca="false">(D82-0.14)/0.53</f>
        <v>-0.342992967404259</v>
      </c>
    </row>
    <row r="83" customFormat="false" ht="13" hidden="false" customHeight="false" outlineLevel="0" collapsed="false">
      <c r="A83" s="0" t="n">
        <v>317</v>
      </c>
      <c r="B83" s="0" t="s">
        <v>104</v>
      </c>
      <c r="C83" s="0" t="n">
        <v>81</v>
      </c>
      <c r="D83" s="8" t="n">
        <v>0.0232707114762174</v>
      </c>
      <c r="E83" s="8" t="n">
        <v>0.206532785816937</v>
      </c>
      <c r="H83" s="19" t="n">
        <v>8540.9205</v>
      </c>
      <c r="I83" s="8" t="n">
        <f aca="false">(D83-0.14)/0.53</f>
        <v>-0.220243940610911</v>
      </c>
    </row>
    <row r="84" customFormat="false" ht="13" hidden="false" customHeight="false" outlineLevel="0" collapsed="false">
      <c r="A84" s="0" t="n">
        <v>461</v>
      </c>
      <c r="B84" s="0" t="s">
        <v>105</v>
      </c>
      <c r="C84" s="0" t="n">
        <v>82</v>
      </c>
      <c r="D84" s="8" t="n">
        <v>0.213379880317467</v>
      </c>
      <c r="E84" s="8" t="n">
        <v>0.056674534095999</v>
      </c>
      <c r="H84" s="19" t="n">
        <v>8640.8585</v>
      </c>
      <c r="I84" s="8" t="n">
        <f aca="false">(D84-0.14)/0.53</f>
        <v>0.138452604372579</v>
      </c>
    </row>
    <row r="85" customFormat="false" ht="13" hidden="false" customHeight="false" outlineLevel="0" collapsed="false">
      <c r="A85" s="0" t="n">
        <v>318</v>
      </c>
      <c r="B85" s="0" t="s">
        <v>106</v>
      </c>
      <c r="C85" s="0" t="n">
        <v>83</v>
      </c>
      <c r="D85" s="8" t="n">
        <v>-0.0322280061783554</v>
      </c>
      <c r="E85" s="8" t="n">
        <v>0.114801400668931</v>
      </c>
      <c r="H85" s="19" t="n">
        <v>8681.1545</v>
      </c>
      <c r="I85" s="8" t="n">
        <f aca="false">(D85-0.14)/0.53</f>
        <v>-0.324958502223312</v>
      </c>
    </row>
    <row r="86" customFormat="false" ht="13" hidden="false" customHeight="false" outlineLevel="0" collapsed="false">
      <c r="A86" s="0" t="n">
        <v>462</v>
      </c>
      <c r="B86" s="0" t="s">
        <v>107</v>
      </c>
      <c r="C86" s="0" t="n">
        <v>84</v>
      </c>
      <c r="D86" s="8" t="n">
        <v>-0.156081256065136</v>
      </c>
      <c r="E86" s="8" t="n">
        <v>0.133673869259819</v>
      </c>
      <c r="H86" s="19" t="n">
        <v>8935.171</v>
      </c>
      <c r="I86" s="8" t="n">
        <f aca="false">(D86-0.14)/0.53</f>
        <v>-0.558643879368181</v>
      </c>
    </row>
    <row r="87" customFormat="false" ht="13" hidden="false" customHeight="false" outlineLevel="0" collapsed="false">
      <c r="A87" s="0" t="n">
        <v>319</v>
      </c>
      <c r="B87" s="0" t="s">
        <v>144</v>
      </c>
      <c r="C87" s="0" t="n">
        <v>85</v>
      </c>
      <c r="D87" s="8"/>
      <c r="E87" s="8"/>
      <c r="H87" s="19" t="n">
        <v>8995.4695</v>
      </c>
      <c r="I87" s="8"/>
    </row>
    <row r="88" customFormat="false" ht="13" hidden="false" customHeight="false" outlineLevel="0" collapsed="false">
      <c r="A88" s="0" t="n">
        <v>463</v>
      </c>
      <c r="B88" s="0" t="s">
        <v>109</v>
      </c>
      <c r="C88" s="0" t="n">
        <v>86</v>
      </c>
      <c r="D88" s="8" t="n">
        <v>-0.136119625579597</v>
      </c>
      <c r="E88" s="8" t="n">
        <v>0.0158545096398043</v>
      </c>
      <c r="H88" s="19" t="n">
        <v>9124.1185</v>
      </c>
      <c r="I88" s="8" t="n">
        <f aca="false">(D88-0.14)/0.53</f>
        <v>-0.520980425621881</v>
      </c>
    </row>
    <row r="89" customFormat="false" ht="13" hidden="false" customHeight="false" outlineLevel="0" collapsed="false">
      <c r="A89" s="0" t="n">
        <v>320</v>
      </c>
      <c r="B89" s="0" t="s">
        <v>110</v>
      </c>
      <c r="C89" s="0" t="n">
        <v>87</v>
      </c>
      <c r="D89" s="8" t="n">
        <v>-0.27710220796472</v>
      </c>
      <c r="E89" s="8" t="n">
        <v>0.10426524231074</v>
      </c>
      <c r="H89" s="19" t="n">
        <v>9275.6285</v>
      </c>
      <c r="I89" s="8" t="n">
        <f aca="false">(D89-0.14)/0.53</f>
        <v>-0.786985298046642</v>
      </c>
    </row>
    <row r="90" customFormat="false" ht="13" hidden="false" customHeight="false" outlineLevel="0" collapsed="false">
      <c r="A90" s="0" t="n">
        <v>321</v>
      </c>
      <c r="B90" s="0" t="s">
        <v>111</v>
      </c>
      <c r="C90" s="0" t="n">
        <v>88</v>
      </c>
      <c r="D90" s="8" t="n">
        <v>-0.177330075302389</v>
      </c>
      <c r="E90" s="8" t="n">
        <v>0.129012911727084</v>
      </c>
      <c r="H90" s="19" t="n">
        <v>9338.533</v>
      </c>
      <c r="I90" s="8" t="n">
        <f aca="false">(D90-0.14)/0.53</f>
        <v>-0.598735991136583</v>
      </c>
    </row>
    <row r="91" customFormat="false" ht="13" hidden="false" customHeight="false" outlineLevel="0" collapsed="false">
      <c r="A91" s="0" t="n">
        <v>52</v>
      </c>
      <c r="B91" s="0" t="s">
        <v>112</v>
      </c>
      <c r="C91" s="0" t="n">
        <v>89</v>
      </c>
      <c r="D91" s="8" t="n">
        <v>0.070389327891398</v>
      </c>
      <c r="E91" s="8" t="n">
        <v>0</v>
      </c>
      <c r="H91" s="19" t="n">
        <v>9415.2455</v>
      </c>
      <c r="I91" s="8" t="n">
        <f aca="false">(D91-0.14)/0.53</f>
        <v>-0.131340890770947</v>
      </c>
    </row>
    <row r="92" customFormat="false" ht="13" hidden="false" customHeight="false" outlineLevel="0" collapsed="false">
      <c r="A92" s="0" t="n">
        <v>53</v>
      </c>
      <c r="B92" s="0" t="s">
        <v>145</v>
      </c>
      <c r="C92" s="0" t="n">
        <v>90</v>
      </c>
      <c r="D92" s="8" t="n">
        <v>-0.212150210303906</v>
      </c>
      <c r="E92" s="8" t="n">
        <v>0.129903967873221</v>
      </c>
      <c r="H92" s="19" t="n">
        <v>9544.8065</v>
      </c>
      <c r="I92" s="8" t="n">
        <f aca="false">(D92-0.14)/0.53</f>
        <v>-0.664434359063974</v>
      </c>
    </row>
    <row r="93" customFormat="false" ht="13" hidden="false" customHeight="false" outlineLevel="0" collapsed="false">
      <c r="A93" s="0" t="n">
        <v>54</v>
      </c>
      <c r="B93" s="0" t="s">
        <v>114</v>
      </c>
      <c r="C93" s="0" t="n">
        <v>91</v>
      </c>
      <c r="D93" s="8" t="n">
        <v>-0.154590665685799</v>
      </c>
      <c r="E93" s="8" t="n">
        <v>0.106181071155511</v>
      </c>
      <c r="H93" s="19" t="n">
        <v>9668.2415</v>
      </c>
      <c r="I93" s="8" t="n">
        <f aca="false">(D93-0.14)/0.53</f>
        <v>-0.555831444690187</v>
      </c>
    </row>
    <row r="94" customFormat="false" ht="13" hidden="false" customHeight="false" outlineLevel="0" collapsed="false">
      <c r="A94" s="0" t="n">
        <v>55</v>
      </c>
      <c r="B94" s="0" t="s">
        <v>115</v>
      </c>
      <c r="C94" s="0" t="n">
        <v>92</v>
      </c>
      <c r="D94" s="8" t="n">
        <v>-0.601614644577593</v>
      </c>
      <c r="E94" s="8" t="n">
        <v>0.0971379902626473</v>
      </c>
      <c r="H94" s="19" t="n">
        <v>9801.392</v>
      </c>
      <c r="I94" s="8" t="n">
        <f aca="false">(D94-0.14)/0.53</f>
        <v>-1.39927291429735</v>
      </c>
    </row>
    <row r="95" customFormat="false" ht="13" hidden="false" customHeight="false" outlineLevel="0" collapsed="false">
      <c r="A95" s="0" t="n">
        <v>56</v>
      </c>
      <c r="B95" s="0" t="s">
        <v>116</v>
      </c>
      <c r="C95" s="0" t="n">
        <v>93</v>
      </c>
      <c r="D95" s="8" t="n">
        <v>-0.262310080051491</v>
      </c>
      <c r="E95" s="8" t="n">
        <v>0.14709080526898</v>
      </c>
      <c r="H95" s="19" t="n">
        <v>9945.388</v>
      </c>
      <c r="I95" s="8" t="n">
        <f aca="false">(D95-0.14)/0.53</f>
        <v>-0.759075622738662</v>
      </c>
    </row>
    <row r="96" customFormat="false" ht="13" hidden="false" customHeight="false" outlineLevel="0" collapsed="false">
      <c r="A96" s="0" t="n">
        <v>57</v>
      </c>
      <c r="B96" s="0" t="s">
        <v>117</v>
      </c>
      <c r="C96" s="0" t="n">
        <v>94</v>
      </c>
      <c r="D96" s="8" t="n">
        <v>-0.304079488978034</v>
      </c>
      <c r="E96" s="8" t="n">
        <v>0.0178120679883808</v>
      </c>
      <c r="H96" s="19" t="n">
        <v>10080.4385</v>
      </c>
      <c r="I96" s="8" t="n">
        <f aca="false">(D96-0.14)/0.53</f>
        <v>-0.837885828260441</v>
      </c>
    </row>
    <row r="97" customFormat="false" ht="13" hidden="false" customHeight="false" outlineLevel="0" collapsed="false">
      <c r="A97" s="0" t="n">
        <v>322</v>
      </c>
      <c r="B97" s="0" t="s">
        <v>118</v>
      </c>
      <c r="C97" s="0" t="n">
        <v>95</v>
      </c>
      <c r="D97" s="8" t="n">
        <v>0.000240389081218003</v>
      </c>
      <c r="E97" s="8" t="n">
        <v>0.201273385212814</v>
      </c>
      <c r="H97" s="19" t="n">
        <v>10222.7825</v>
      </c>
      <c r="I97" s="8" t="n">
        <f aca="false">(D97-0.14)/0.53</f>
        <v>-0.263697379092042</v>
      </c>
    </row>
    <row r="98" customFormat="false" ht="13" hidden="false" customHeight="false" outlineLevel="0" collapsed="false">
      <c r="A98" s="0" t="n">
        <v>323</v>
      </c>
      <c r="B98" s="0" t="s">
        <v>119</v>
      </c>
      <c r="C98" s="0" t="n">
        <v>96</v>
      </c>
      <c r="D98" s="8" t="n">
        <v>-0.510462919427274</v>
      </c>
      <c r="E98" s="8" t="n">
        <v>0.188646572054665</v>
      </c>
      <c r="H98" s="19" t="n">
        <v>10327.654</v>
      </c>
      <c r="I98" s="8" t="n">
        <f aca="false">(D98-0.14)/0.53</f>
        <v>-1.22728852722127</v>
      </c>
    </row>
    <row r="99" customFormat="false" ht="13" hidden="false" customHeight="false" outlineLevel="0" collapsed="false">
      <c r="A99" s="0" t="n">
        <v>324</v>
      </c>
      <c r="B99" s="0" t="s">
        <v>120</v>
      </c>
      <c r="C99" s="0" t="n">
        <v>97</v>
      </c>
      <c r="D99" s="8"/>
      <c r="E99" s="8"/>
      <c r="H99" s="19" t="n">
        <v>10419.1105</v>
      </c>
      <c r="I99" s="8"/>
    </row>
    <row r="100" customFormat="false" ht="13" hidden="false" customHeight="false" outlineLevel="0" collapsed="false">
      <c r="A100" s="0" t="n">
        <v>325</v>
      </c>
      <c r="B100" s="0" t="s">
        <v>121</v>
      </c>
      <c r="C100" s="0" t="n">
        <v>98</v>
      </c>
      <c r="D100" s="8" t="n">
        <v>-0.0523291294768588</v>
      </c>
      <c r="E100" s="8" t="n">
        <v>0.122165081368405</v>
      </c>
      <c r="H100" s="19" t="n">
        <v>10522.7205</v>
      </c>
      <c r="I100" s="8" t="n">
        <f aca="false">(D100-0.14)/0.53</f>
        <v>-0.362885149956337</v>
      </c>
    </row>
    <row r="101" customFormat="false" ht="13" hidden="false" customHeight="false" outlineLevel="0" collapsed="false">
      <c r="A101" s="0" t="n">
        <v>326</v>
      </c>
      <c r="B101" s="0" t="s">
        <v>122</v>
      </c>
      <c r="C101" s="0" t="n">
        <v>99</v>
      </c>
      <c r="D101" s="8" t="n">
        <v>0.170122164963605</v>
      </c>
      <c r="E101" s="8" t="n">
        <v>0.0910759590198641</v>
      </c>
      <c r="H101" s="19" t="n">
        <v>10628.778</v>
      </c>
      <c r="I101" s="8" t="n">
        <f aca="false">(D101-0.14)/0.53</f>
        <v>0.0568342735162358</v>
      </c>
    </row>
    <row r="102" customFormat="false" ht="13" hidden="false" customHeight="false" outlineLevel="0" collapsed="false">
      <c r="A102" s="0" t="n">
        <v>327</v>
      </c>
      <c r="B102" s="0" t="s">
        <v>123</v>
      </c>
      <c r="C102" s="0" t="n">
        <v>100</v>
      </c>
      <c r="D102" s="8" t="n">
        <v>-0.246939306553938</v>
      </c>
      <c r="E102" s="8" t="n">
        <v>0.0695953034194315</v>
      </c>
      <c r="H102" s="19" t="n">
        <v>10783.6345</v>
      </c>
      <c r="I102" s="8" t="n">
        <f aca="false">(D102-0.14)/0.53</f>
        <v>-0.730074163309317</v>
      </c>
    </row>
    <row r="103" customFormat="false" ht="13" hidden="false" customHeight="false" outlineLevel="0" collapsed="false">
      <c r="A103" s="0" t="n">
        <v>58</v>
      </c>
      <c r="B103" s="0" t="s">
        <v>124</v>
      </c>
      <c r="C103" s="0" t="n">
        <v>101</v>
      </c>
      <c r="D103" s="8" t="n">
        <v>0.0882356540619938</v>
      </c>
      <c r="E103" s="8" t="n">
        <v>0.0394832384139117</v>
      </c>
      <c r="H103" s="19" t="n">
        <v>10929.3705</v>
      </c>
      <c r="I103" s="8" t="n">
        <f aca="false">(D103-0.14)/0.53</f>
        <v>-0.0976685772415212</v>
      </c>
    </row>
    <row r="104" customFormat="false" ht="13" hidden="false" customHeight="false" outlineLevel="0" collapsed="false">
      <c r="A104" s="0" t="n">
        <v>59</v>
      </c>
      <c r="B104" s="0" t="s">
        <v>125</v>
      </c>
      <c r="C104" s="0" t="n">
        <v>102</v>
      </c>
      <c r="D104" s="8" t="n">
        <v>-0.528611383930328</v>
      </c>
      <c r="E104" s="8" t="n">
        <v>0.0316813059720564</v>
      </c>
      <c r="H104" s="19" t="n">
        <v>11087.6305</v>
      </c>
      <c r="I104" s="8" t="n">
        <f aca="false">(D104-0.14)/0.53</f>
        <v>-1.26153091307609</v>
      </c>
    </row>
    <row r="105" customFormat="false" ht="13" hidden="false" customHeight="false" outlineLevel="0" collapsed="false">
      <c r="A105" s="0" t="n">
        <v>60</v>
      </c>
      <c r="B105" s="0" t="s">
        <v>126</v>
      </c>
      <c r="C105" s="0" t="n">
        <v>103</v>
      </c>
      <c r="D105" s="8" t="n">
        <v>-0.0297394086367887</v>
      </c>
      <c r="E105" s="8" t="n">
        <v>0.050496694939973</v>
      </c>
      <c r="H105" s="19" t="n">
        <v>11248.8355</v>
      </c>
      <c r="I105" s="8" t="n">
        <f aca="false">(D105-0.14)/0.53</f>
        <v>-0.320263035163752</v>
      </c>
    </row>
    <row r="106" customFormat="false" ht="13" hidden="false" customHeight="false" outlineLevel="0" collapsed="false">
      <c r="A106" s="0" t="n">
        <v>328</v>
      </c>
      <c r="B106" s="0" t="s">
        <v>127</v>
      </c>
      <c r="C106" s="0" t="n">
        <v>104</v>
      </c>
      <c r="D106" s="8"/>
      <c r="E106" s="8"/>
      <c r="H106" s="19" t="n">
        <v>11320.9695</v>
      </c>
      <c r="I106" s="8" t="n">
        <f aca="false">(D106-0.14)/0.53</f>
        <v>-0.264150943396226</v>
      </c>
    </row>
    <row r="107" customFormat="false" ht="13" hidden="false" customHeight="false" outlineLevel="0" collapsed="false">
      <c r="A107" s="0" t="n">
        <v>329</v>
      </c>
      <c r="B107" s="0" t="s">
        <v>128</v>
      </c>
      <c r="C107" s="0" t="n">
        <v>105</v>
      </c>
      <c r="D107" s="8" t="n">
        <v>-0.0841211332646676</v>
      </c>
      <c r="E107" s="8" t="n">
        <v>0.146552155025642</v>
      </c>
      <c r="H107" s="19" t="n">
        <v>11398.7225</v>
      </c>
      <c r="I107" s="8" t="n">
        <f aca="false">(D107-0.14)/0.53</f>
        <v>-0.422870062763524</v>
      </c>
    </row>
    <row r="108" customFormat="false" ht="13" hidden="false" customHeight="false" outlineLevel="0" collapsed="false">
      <c r="D108" s="8"/>
      <c r="E108" s="8"/>
      <c r="I108" s="8"/>
    </row>
    <row r="109" customFormat="false" ht="13" hidden="false" customHeight="false" outlineLevel="0" collapsed="false">
      <c r="A109" s="0" t="n">
        <v>181</v>
      </c>
      <c r="B109" s="0" t="s">
        <v>129</v>
      </c>
      <c r="C109" s="0" t="n">
        <v>111</v>
      </c>
      <c r="D109" s="35" t="n">
        <v>2.91144121250458</v>
      </c>
      <c r="E109" s="35" t="n">
        <v>0.0498291570577428</v>
      </c>
      <c r="H109" s="19" t="n">
        <v>11500</v>
      </c>
      <c r="I109" s="8" t="n">
        <f aca="false">(D109-0.14)/0.53</f>
        <v>5.22913436321618</v>
      </c>
    </row>
    <row r="110" customFormat="false" ht="13" hidden="false" customHeight="false" outlineLevel="0" collapsed="false">
      <c r="A110" s="0" t="n">
        <v>145</v>
      </c>
      <c r="B110" s="0" t="s">
        <v>129</v>
      </c>
      <c r="C110" s="0" t="n">
        <v>115</v>
      </c>
      <c r="D110" s="8" t="n">
        <v>2.77</v>
      </c>
      <c r="E110" s="8" t="n">
        <v>0</v>
      </c>
      <c r="H110" s="19" t="n">
        <v>11550</v>
      </c>
      <c r="I110" s="8" t="n">
        <f aca="false">(D110-0.14)/0.53</f>
        <v>4.9622641509434</v>
      </c>
    </row>
    <row r="111" customFormat="false" ht="13" hidden="false" customHeight="false" outlineLevel="0" collapsed="false">
      <c r="D111" s="8"/>
      <c r="E111" s="8"/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7"/>
  <sheetViews>
    <sheetView showFormulas="false" showGridLines="true" showRowColHeaders="true" showZeros="true" rightToLeft="false" tabSelected="true" showOutlineSymbols="true" defaultGridColor="true" view="normal" topLeftCell="I51" colorId="64" zoomScale="100" zoomScaleNormal="100" zoomScalePageLayoutView="100" workbookViewId="0">
      <selection pane="topLeft" activeCell="L69" activeCellId="0" sqref="L6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42"/>
    <col collapsed="false" customWidth="true" hidden="false" outlineLevel="0" max="3" min="3" style="8" width="10.7"/>
    <col collapsed="false" customWidth="true" hidden="false" outlineLevel="0" max="9" min="9" style="0" width="9.42"/>
  </cols>
  <sheetData>
    <row r="1" s="36" customFormat="true" ht="45" hidden="false" customHeight="false" outlineLevel="0" collapsed="false">
      <c r="A1" s="2" t="s">
        <v>3</v>
      </c>
      <c r="B1" s="1" t="s">
        <v>6</v>
      </c>
      <c r="C1" s="18" t="s">
        <v>133</v>
      </c>
      <c r="D1" s="34" t="s">
        <v>138</v>
      </c>
      <c r="E1" s="2" t="s">
        <v>146</v>
      </c>
      <c r="F1" s="2" t="s">
        <v>147</v>
      </c>
      <c r="G1" s="2" t="s">
        <v>148</v>
      </c>
      <c r="H1" s="2"/>
      <c r="I1" s="2" t="s">
        <v>3</v>
      </c>
      <c r="J1" s="2" t="s">
        <v>146</v>
      </c>
      <c r="K1" s="2" t="s">
        <v>148</v>
      </c>
    </row>
    <row r="2" customFormat="false" ht="13" hidden="false" customHeight="false" outlineLevel="0" collapsed="false">
      <c r="A2" s="5" t="n">
        <v>0</v>
      </c>
      <c r="B2" s="8" t="n">
        <v>0.430423623825161</v>
      </c>
      <c r="C2" s="8" t="n">
        <v>-0.314433011352293</v>
      </c>
      <c r="D2" s="8" t="n">
        <v>-0.153320357658623</v>
      </c>
      <c r="E2" s="8" t="n">
        <f aca="false">AVERAGE(B2:D2)</f>
        <v>-0.0124432483952517</v>
      </c>
      <c r="F2" s="8" t="n">
        <f aca="false">STDEV(B2:D2)</f>
        <v>0.391902566561859</v>
      </c>
      <c r="G2" s="8" t="n">
        <f aca="false">(F2/1.73)</f>
        <v>0.226533275469283</v>
      </c>
      <c r="H2" s="8"/>
      <c r="I2" s="5" t="n">
        <v>0</v>
      </c>
      <c r="J2" s="8" t="n">
        <v>-0.00803303882792027</v>
      </c>
      <c r="K2" s="8" t="n">
        <v>0.22471693591719</v>
      </c>
    </row>
    <row r="3" customFormat="false" ht="13" hidden="false" customHeight="false" outlineLevel="0" collapsed="false">
      <c r="A3" s="5" t="n">
        <v>172.0635</v>
      </c>
      <c r="B3" s="8" t="n">
        <v>0.490776110307158</v>
      </c>
      <c r="C3" s="8" t="n">
        <v>-0.17916983604565</v>
      </c>
      <c r="D3" s="8" t="n">
        <v>-0.0469782892769604</v>
      </c>
      <c r="E3" s="8" t="n">
        <f aca="false">AVERAGE(B3:D3)</f>
        <v>0.0882093283281826</v>
      </c>
      <c r="F3" s="8" t="n">
        <f aca="false">STDEV(B3:D3)</f>
        <v>0.354843150876491</v>
      </c>
      <c r="G3" s="8" t="n">
        <f aca="false">(F3/1.73)</f>
        <v>0.205111647905486</v>
      </c>
      <c r="H3" s="8"/>
      <c r="I3" s="5" t="n">
        <v>172.0635</v>
      </c>
      <c r="J3" s="8" t="n">
        <v>0.0920751196999876</v>
      </c>
      <c r="K3" s="8" t="n">
        <v>0.203616176384763</v>
      </c>
    </row>
    <row r="4" customFormat="false" ht="13" hidden="false" customHeight="false" outlineLevel="0" collapsed="false">
      <c r="A4" s="5" t="n">
        <v>189.5785</v>
      </c>
      <c r="B4" s="8"/>
      <c r="D4" s="8" t="n">
        <v>0.0922373346073868</v>
      </c>
      <c r="E4" s="8" t="n">
        <f aca="false">AVERAGE(B4:D4)</f>
        <v>0.0922373346073868</v>
      </c>
      <c r="F4" s="8"/>
      <c r="G4" s="8"/>
      <c r="H4" s="8"/>
      <c r="I4" s="5" t="n">
        <v>189.5785</v>
      </c>
      <c r="J4" s="8" t="n">
        <v>0.101671296871537</v>
      </c>
      <c r="K4" s="8"/>
    </row>
    <row r="5" customFormat="false" ht="13" hidden="false" customHeight="false" outlineLevel="0" collapsed="false">
      <c r="A5" s="5" t="n">
        <v>276.897</v>
      </c>
      <c r="B5" s="8" t="n">
        <v>0.29937142163857</v>
      </c>
      <c r="C5" s="8" t="n">
        <v>-0.229477367649237</v>
      </c>
      <c r="D5" s="8" t="n">
        <v>0.116015826175341</v>
      </c>
      <c r="E5" s="8" t="n">
        <f aca="false">AVERAGE(B5:D5)</f>
        <v>0.0619699600548916</v>
      </c>
      <c r="F5" s="8" t="n">
        <f aca="false">STDEV(B5:D5)</f>
        <v>0.268534871508947</v>
      </c>
      <c r="G5" s="8" t="n">
        <f aca="false">(F5/1.73)</f>
        <v>0.155222469080316</v>
      </c>
      <c r="H5" s="8"/>
      <c r="I5" s="5" t="n">
        <v>276.897</v>
      </c>
      <c r="J5" s="8" t="n">
        <v>0.0660382332589835</v>
      </c>
      <c r="K5" s="8" t="n">
        <v>0.154927095068607</v>
      </c>
    </row>
    <row r="6" customFormat="false" ht="13" hidden="false" customHeight="false" outlineLevel="0" collapsed="false">
      <c r="A6" s="5" t="n">
        <v>339.722</v>
      </c>
      <c r="B6" s="8" t="n">
        <v>0.287731090555449</v>
      </c>
      <c r="C6" s="8" t="n">
        <v>0.764757175557531</v>
      </c>
      <c r="D6" s="8" t="n">
        <v>0.44089519536867</v>
      </c>
      <c r="E6" s="8" t="n">
        <f aca="false">AVERAGE(B6:D6)</f>
        <v>0.49779448716055</v>
      </c>
      <c r="F6" s="8" t="n">
        <f aca="false">STDEV(B6:D6)</f>
        <v>0.243550032843185</v>
      </c>
      <c r="G6" s="8" t="n">
        <f aca="false">(F6/1.73)</f>
        <v>0.140780365805309</v>
      </c>
      <c r="H6" s="8"/>
      <c r="I6" s="5" t="n">
        <v>339.722</v>
      </c>
      <c r="J6" s="8" t="n">
        <v>0.497861084559565</v>
      </c>
      <c r="K6" s="8" t="n">
        <v>0.137277799682601</v>
      </c>
    </row>
    <row r="7" customFormat="false" ht="13" hidden="false" customHeight="false" outlineLevel="0" collapsed="false">
      <c r="A7" s="5" t="n">
        <v>479.2775</v>
      </c>
      <c r="B7" s="8" t="n">
        <v>0.938192941464121</v>
      </c>
      <c r="D7" s="8" t="n">
        <v>0.236577557948285</v>
      </c>
      <c r="E7" s="8" t="n">
        <f aca="false">AVERAGE(B7:D7)</f>
        <v>0.587385249706203</v>
      </c>
      <c r="F7" s="8" t="n">
        <f aca="false">STDEV(B7:D7)</f>
        <v>0.496116995468848</v>
      </c>
      <c r="G7" s="8" t="n">
        <f aca="false">(F7/1.41)</f>
        <v>0.351856025155211</v>
      </c>
      <c r="H7" s="8"/>
      <c r="I7" s="5" t="n">
        <v>479.2775</v>
      </c>
      <c r="J7" s="8" t="n">
        <v>0.592102230838279</v>
      </c>
      <c r="K7" s="8" t="n">
        <v>0.347124948069793</v>
      </c>
    </row>
    <row r="8" customFormat="false" ht="13" hidden="false" customHeight="false" outlineLevel="0" collapsed="false">
      <c r="A8" s="5" t="n">
        <v>578.0485</v>
      </c>
      <c r="B8" s="8" t="n">
        <v>-0.622599254711283</v>
      </c>
      <c r="C8" s="8" t="n">
        <v>-0.795751634262999</v>
      </c>
      <c r="D8" s="8" t="n">
        <v>-1.04936586007148</v>
      </c>
      <c r="E8" s="8" t="n">
        <f aca="false">AVERAGE(B8:D8)</f>
        <v>-0.822572249681922</v>
      </c>
      <c r="F8" s="8" t="n">
        <f aca="false">STDEV(B8:D8)</f>
        <v>0.214643758169798</v>
      </c>
      <c r="G8" s="8" t="n">
        <f aca="false">(F8/1.73)</f>
        <v>0.124071536514334</v>
      </c>
      <c r="H8" s="8"/>
      <c r="I8" s="5" t="n">
        <v>578.0485</v>
      </c>
      <c r="J8" s="8" t="n">
        <v>-0.816224789894313</v>
      </c>
      <c r="K8" s="8" t="n">
        <v>0.121552749200731</v>
      </c>
    </row>
    <row r="9" customFormat="false" ht="13" hidden="false" customHeight="false" outlineLevel="0" collapsed="false">
      <c r="A9" s="5" t="n">
        <v>684.735</v>
      </c>
      <c r="B9" s="8" t="n">
        <v>0.632181636232818</v>
      </c>
      <c r="C9" s="8" t="n">
        <v>0.395117960868149</v>
      </c>
      <c r="D9" s="8" t="n">
        <v>1.03574066747566</v>
      </c>
      <c r="E9" s="8" t="n">
        <f aca="false">AVERAGE(B9:D9)</f>
        <v>0.68768008819221</v>
      </c>
      <c r="F9" s="8" t="n">
        <f aca="false">STDEV(B9:D9)</f>
        <v>0.32389723938728</v>
      </c>
      <c r="G9" s="8" t="n">
        <f aca="false">(F9/1.73)</f>
        <v>0.187223837796115</v>
      </c>
      <c r="H9" s="8"/>
      <c r="I9" s="5" t="n">
        <v>684.735</v>
      </c>
      <c r="J9" s="8" t="n">
        <v>0.689234439473985</v>
      </c>
      <c r="K9" s="8" t="n">
        <v>0.1913993688285</v>
      </c>
    </row>
    <row r="10" customFormat="false" ht="13" hidden="false" customHeight="false" outlineLevel="0" collapsed="false">
      <c r="A10" s="5" t="n">
        <v>798.2585</v>
      </c>
      <c r="B10" s="8" t="n">
        <v>0.943891342086309</v>
      </c>
      <c r="C10" s="8" t="n">
        <v>-0.955503781632486</v>
      </c>
      <c r="D10" s="8" t="n">
        <v>0.168931528244683</v>
      </c>
      <c r="E10" s="8" t="n">
        <f aca="false">AVERAGE(B10:D10)</f>
        <v>0.0524396962328352</v>
      </c>
      <c r="F10" s="8" t="n">
        <f aca="false">STDEV(B10:D10)</f>
        <v>0.955040951580502</v>
      </c>
      <c r="G10" s="8" t="n">
        <f aca="false">(F10/1.73)</f>
        <v>0.5520467928211</v>
      </c>
      <c r="H10" s="8"/>
      <c r="I10" s="5" t="n">
        <v>798.2585</v>
      </c>
      <c r="J10" s="8" t="n">
        <v>0.0594301394163692</v>
      </c>
      <c r="K10" s="8" t="n">
        <v>0.548862403824862</v>
      </c>
    </row>
    <row r="11" customFormat="false" ht="13" hidden="false" customHeight="false" outlineLevel="0" collapsed="false">
      <c r="A11" s="5" t="n">
        <v>856.465</v>
      </c>
      <c r="B11" s="8" t="n">
        <v>1.11084099251824</v>
      </c>
      <c r="C11" s="8" t="n">
        <v>-0.0713720343499002</v>
      </c>
      <c r="D11" s="8" t="n">
        <v>0.462605036763858</v>
      </c>
      <c r="E11" s="8" t="n">
        <f aca="false">AVERAGE(B11:D11)</f>
        <v>0.500691331644064</v>
      </c>
      <c r="F11" s="8" t="n">
        <f aca="false">STDEV(B11:D11)</f>
        <v>0.59202604217843</v>
      </c>
      <c r="G11" s="8" t="n">
        <f aca="false">(F11/1.73)</f>
        <v>0.342211585074237</v>
      </c>
      <c r="H11" s="8"/>
      <c r="I11" s="5" t="n">
        <v>856.465</v>
      </c>
      <c r="J11" s="8" t="n">
        <v>0.504123249683029</v>
      </c>
      <c r="K11" s="8" t="n">
        <v>0.341808547466428</v>
      </c>
    </row>
    <row r="12" customFormat="false" ht="13" hidden="false" customHeight="false" outlineLevel="0" collapsed="false">
      <c r="A12" s="5" t="n">
        <v>910.5165</v>
      </c>
      <c r="B12" s="8" t="n">
        <v>-0.450647988344803</v>
      </c>
      <c r="D12" s="8"/>
      <c r="E12" s="8" t="n">
        <f aca="false">AVERAGE(B12:D12)</f>
        <v>-0.450647988344803</v>
      </c>
      <c r="F12" s="8"/>
      <c r="G12" s="8"/>
      <c r="H12" s="8"/>
      <c r="I12" s="5" t="n">
        <v>910.5165</v>
      </c>
      <c r="J12" s="8" t="n">
        <v>-0.450647988344803</v>
      </c>
      <c r="K12" s="8"/>
    </row>
    <row r="13" customFormat="false" ht="13" hidden="false" customHeight="false" outlineLevel="0" collapsed="false">
      <c r="A13" s="5" t="n">
        <v>1048.334</v>
      </c>
      <c r="B13" s="8" t="n">
        <v>-0.0245497488883551</v>
      </c>
      <c r="C13" s="8" t="n">
        <v>-0.459263039823366</v>
      </c>
      <c r="D13" s="8" t="n">
        <v>0.115405113337179</v>
      </c>
      <c r="E13" s="8" t="n">
        <f aca="false">AVERAGE(B13:D13)</f>
        <v>-0.122802558458181</v>
      </c>
      <c r="F13" s="8" t="n">
        <f aca="false">STDEV(B13:D13)</f>
        <v>0.29966828745383</v>
      </c>
      <c r="G13" s="8" t="n">
        <f aca="false">(F13/1.73)</f>
        <v>0.17321866326811</v>
      </c>
      <c r="H13" s="8"/>
      <c r="I13" s="5" t="n">
        <v>1048.334</v>
      </c>
      <c r="J13" s="8" t="n">
        <v>-0.117809425248997</v>
      </c>
      <c r="K13" s="8" t="n">
        <v>0.173607770977492</v>
      </c>
    </row>
    <row r="14" customFormat="false" ht="13" hidden="false" customHeight="false" outlineLevel="0" collapsed="false">
      <c r="A14" s="5" t="n">
        <v>1176.216</v>
      </c>
      <c r="B14" s="8" t="n">
        <v>0.685891711879333</v>
      </c>
      <c r="C14" s="8" t="n">
        <v>-0.0836796378930979</v>
      </c>
      <c r="D14" s="8" t="n">
        <v>-0.0118320777842377</v>
      </c>
      <c r="E14" s="8" t="n">
        <f aca="false">AVERAGE(B14:D14)</f>
        <v>0.196793332067332</v>
      </c>
      <c r="F14" s="8" t="n">
        <f aca="false">STDEV(B14:D14)</f>
        <v>0.425092268601114</v>
      </c>
      <c r="G14" s="8" t="n">
        <f aca="false">(F14/1.73)</f>
        <v>0.245718074335904</v>
      </c>
      <c r="H14" s="8"/>
      <c r="I14" s="5" t="n">
        <v>1176.216</v>
      </c>
      <c r="J14" s="8" t="n">
        <v>0.200274786746976</v>
      </c>
      <c r="K14" s="8" t="n">
        <v>0.244200814460858</v>
      </c>
    </row>
    <row r="15" customFormat="false" ht="13" hidden="false" customHeight="false" outlineLevel="0" collapsed="false">
      <c r="A15" s="5" t="n">
        <v>1261.0335</v>
      </c>
      <c r="B15" s="8" t="n">
        <v>0.869998617117904</v>
      </c>
      <c r="C15" s="8" t="n">
        <v>0.140808858489489</v>
      </c>
      <c r="D15" s="8" t="n">
        <v>0.0657138273869434</v>
      </c>
      <c r="E15" s="8" t="n">
        <f aca="false">AVERAGE(B15:D15)</f>
        <v>0.358840434331445</v>
      </c>
      <c r="F15" s="8" t="n">
        <f aca="false">STDEV(B15:D15)</f>
        <v>0.444265496968017</v>
      </c>
      <c r="G15" s="8" t="n">
        <f aca="false">(F15/1.73)</f>
        <v>0.256800865299432</v>
      </c>
      <c r="H15" s="8"/>
      <c r="I15" s="5" t="n">
        <v>1261.0335</v>
      </c>
      <c r="J15" s="8" t="n">
        <v>0.361418349508635</v>
      </c>
      <c r="K15" s="8" t="n">
        <v>0.255261819927647</v>
      </c>
    </row>
    <row r="16" customFormat="false" ht="13" hidden="false" customHeight="false" outlineLevel="0" collapsed="false">
      <c r="A16" s="5" t="n">
        <v>1350.34</v>
      </c>
      <c r="B16" s="8" t="n">
        <v>0.323866455563404</v>
      </c>
      <c r="C16" s="8" t="n">
        <v>-0.155744055228612</v>
      </c>
      <c r="D16" s="8" t="n">
        <v>0.283931442027009</v>
      </c>
      <c r="E16" s="8" t="n">
        <f aca="false">AVERAGE(B16:D16)</f>
        <v>0.150684614120601</v>
      </c>
      <c r="F16" s="8" t="n">
        <f aca="false">STDEV(B16:D16)</f>
        <v>0.26612515547367</v>
      </c>
      <c r="G16" s="8" t="n">
        <f aca="false">(F16/1.73)</f>
        <v>0.153829569637959</v>
      </c>
      <c r="H16" s="8"/>
      <c r="I16" s="5" t="n">
        <v>1350.34</v>
      </c>
      <c r="J16" s="8" t="n">
        <v>0.154456119510339</v>
      </c>
      <c r="K16" s="8" t="n">
        <v>0.154594097833266</v>
      </c>
    </row>
    <row r="17" customFormat="false" ht="13" hidden="false" customHeight="false" outlineLevel="0" collapsed="false">
      <c r="A17" s="5" t="n">
        <v>1441.9605</v>
      </c>
      <c r="B17" s="8" t="n">
        <v>-0.676657038043852</v>
      </c>
      <c r="C17" s="8" t="n">
        <v>-0.585723072712385</v>
      </c>
      <c r="D17" s="8" t="n">
        <v>-0.986826034648268</v>
      </c>
      <c r="E17" s="8" t="n">
        <f aca="false">AVERAGE(B17:D17)</f>
        <v>-0.749735381801502</v>
      </c>
      <c r="F17" s="8" t="n">
        <f aca="false">STDEV(B17:D17)</f>
        <v>0.210300332294567</v>
      </c>
      <c r="G17" s="8" t="n">
        <f aca="false">(F17/1.73)</f>
        <v>0.121560885719403</v>
      </c>
      <c r="H17" s="8"/>
      <c r="I17" s="5" t="n">
        <v>1441.9605</v>
      </c>
      <c r="J17" s="8" t="n">
        <v>-0.74423326199818</v>
      </c>
      <c r="K17" s="8" t="n">
        <v>0.120105515825268</v>
      </c>
    </row>
    <row r="18" customFormat="false" ht="13" hidden="false" customHeight="false" outlineLevel="0" collapsed="false">
      <c r="A18" s="5" t="n">
        <v>1529.14</v>
      </c>
      <c r="B18" s="8" t="n">
        <v>0.318531467681633</v>
      </c>
      <c r="C18" s="8" t="n">
        <v>0.219886837491103</v>
      </c>
      <c r="D18" s="8" t="n">
        <v>-0.24845415179598</v>
      </c>
      <c r="E18" s="8" t="n">
        <f aca="false">AVERAGE(B18:D18)</f>
        <v>0.096654717792252</v>
      </c>
      <c r="F18" s="8" t="n">
        <f aca="false">STDEV(B18:D18)</f>
        <v>0.302915482713755</v>
      </c>
      <c r="G18" s="8" t="n">
        <f aca="false">(F18/1.73)</f>
        <v>0.175095654747835</v>
      </c>
      <c r="H18" s="8"/>
      <c r="I18" s="5" t="n">
        <v>1529.14</v>
      </c>
      <c r="J18" s="8" t="n">
        <v>0.0989143535076707</v>
      </c>
      <c r="K18" s="8" t="n">
        <v>0.171682356304498</v>
      </c>
    </row>
    <row r="19" customFormat="false" ht="13" hidden="false" customHeight="false" outlineLevel="0" collapsed="false">
      <c r="A19" s="5" t="n">
        <v>1653.6795</v>
      </c>
      <c r="B19" s="8" t="n">
        <v>-0.885561737392484</v>
      </c>
      <c r="C19" s="8" t="n">
        <v>-0.863288982125275</v>
      </c>
      <c r="D19" s="8" t="n">
        <v>-0.186929954489731</v>
      </c>
      <c r="E19" s="8" t="n">
        <f aca="false">AVERAGE(B19:D19)</f>
        <v>-0.645260224669163</v>
      </c>
      <c r="F19" s="8" t="n">
        <f aca="false">STDEV(B19:D19)</f>
        <v>0.3970818509185</v>
      </c>
      <c r="G19" s="8" t="n">
        <f aca="false">(F19/1.73)</f>
        <v>0.229527081455781</v>
      </c>
      <c r="H19" s="8"/>
      <c r="I19" s="5" t="n">
        <v>1653.6795</v>
      </c>
      <c r="J19" s="8" t="n">
        <v>-0.638640935087744</v>
      </c>
      <c r="K19" s="8" t="n">
        <v>0.231039140383203</v>
      </c>
    </row>
    <row r="20" customFormat="false" ht="13" hidden="false" customHeight="false" outlineLevel="0" collapsed="false">
      <c r="A20" s="5" t="n">
        <v>1738.216</v>
      </c>
      <c r="B20" s="8" t="n">
        <v>-0.554632864793372</v>
      </c>
      <c r="D20" s="8" t="n">
        <v>-0.240273265308355</v>
      </c>
      <c r="E20" s="8" t="n">
        <f aca="false">AVERAGE(B20:D20)</f>
        <v>-0.397453065050863</v>
      </c>
      <c r="F20" s="8" t="n">
        <f aca="false">STDEV(B20:D20)</f>
        <v>0.222285804526942</v>
      </c>
      <c r="G20" s="8" t="n">
        <f aca="false">(F20/1.41)</f>
        <v>0.157649506756697</v>
      </c>
      <c r="H20" s="8"/>
      <c r="I20" s="5" t="n">
        <v>1738.216</v>
      </c>
      <c r="J20" s="8" t="n">
        <v>-0.392736083918788</v>
      </c>
      <c r="K20" s="8" t="n">
        <v>0.162380583842115</v>
      </c>
    </row>
    <row r="21" customFormat="false" ht="14" hidden="false" customHeight="false" outlineLevel="0" collapsed="false">
      <c r="A21" s="5" t="n">
        <v>1780.1175</v>
      </c>
      <c r="B21" s="8" t="n">
        <v>-0.20764182566939</v>
      </c>
      <c r="C21" s="8" t="n">
        <v>-0.0526695506037587</v>
      </c>
      <c r="D21" s="8" t="n">
        <v>-1.29627778077922</v>
      </c>
      <c r="E21" s="8" t="n">
        <f aca="false">AVERAGE(B21:D21)</f>
        <v>-0.518863052350789</v>
      </c>
      <c r="F21" s="8" t="n">
        <f aca="false">STDEV(B21:D21)</f>
        <v>0.677705206186909</v>
      </c>
      <c r="G21" s="8" t="n">
        <f aca="false">(F21/1.73)</f>
        <v>0.391737113402838</v>
      </c>
      <c r="H21" s="8"/>
      <c r="I21" s="5" t="n">
        <v>1780.1175</v>
      </c>
      <c r="J21" s="8" t="n">
        <v>-0.515506409584861</v>
      </c>
      <c r="K21" s="8" t="n">
        <v>0.388736179728458</v>
      </c>
      <c r="M21" s="26" t="s">
        <v>149</v>
      </c>
    </row>
    <row r="22" customFormat="false" ht="13" hidden="false" customHeight="false" outlineLevel="0" collapsed="false">
      <c r="A22" s="5" t="n">
        <v>1862.964</v>
      </c>
      <c r="B22" s="8" t="n">
        <v>-1.08653022455225</v>
      </c>
      <c r="C22" s="8" t="n">
        <v>-1.37770017464896</v>
      </c>
      <c r="D22" s="8" t="n">
        <v>0.557227006301209</v>
      </c>
      <c r="E22" s="8" t="n">
        <f aca="false">AVERAGE(B22:D22)</f>
        <v>-0.635667797633334</v>
      </c>
      <c r="F22" s="8" t="n">
        <f aca="false">STDEV(B22:D22)</f>
        <v>1.04328495383589</v>
      </c>
      <c r="G22" s="8" t="n">
        <f aca="false">(F22/1.73)</f>
        <v>0.603054886610341</v>
      </c>
      <c r="H22" s="8"/>
      <c r="I22" s="5" t="n">
        <v>1862.964</v>
      </c>
      <c r="J22" s="8" t="n">
        <v>-0.626978064174212</v>
      </c>
      <c r="K22" s="8" t="n">
        <v>0.602772097676752</v>
      </c>
      <c r="M22" s="8" t="n">
        <v>-1.33367123611562</v>
      </c>
      <c r="N22" s="37" t="s">
        <v>150</v>
      </c>
      <c r="O22" s="37"/>
      <c r="P22" s="0" t="s">
        <v>151</v>
      </c>
    </row>
    <row r="23" customFormat="false" ht="13" hidden="false" customHeight="false" outlineLevel="0" collapsed="false">
      <c r="A23" s="5" t="n">
        <v>2010.034</v>
      </c>
      <c r="B23" s="8" t="n">
        <v>-0.241047825895563</v>
      </c>
      <c r="C23" s="8" t="n">
        <v>-1.30044587027436</v>
      </c>
      <c r="D23" s="8" t="n">
        <v>-0.0223599139939246</v>
      </c>
      <c r="E23" s="8" t="n">
        <f aca="false">AVERAGE(B23:D23)</f>
        <v>-0.521284536721282</v>
      </c>
      <c r="F23" s="8" t="n">
        <f aca="false">STDEV(B23:D23)</f>
        <v>0.683575444615392</v>
      </c>
      <c r="G23" s="8" t="n">
        <f aca="false">(F23/1.73)</f>
        <v>0.395130314806585</v>
      </c>
      <c r="H23" s="8"/>
      <c r="I23" s="5" t="n">
        <v>2010.034</v>
      </c>
      <c r="J23" s="8" t="n">
        <v>-0.512905742650423</v>
      </c>
      <c r="K23" s="8" t="n">
        <v>0.391961214546328</v>
      </c>
      <c r="M23" s="8" t="n">
        <v>-1.14424104210134</v>
      </c>
      <c r="N23" s="38"/>
      <c r="O23" s="38"/>
      <c r="P23" s="0" t="s">
        <v>152</v>
      </c>
    </row>
    <row r="24" customFormat="false" ht="13" hidden="false" customHeight="false" outlineLevel="0" collapsed="false">
      <c r="A24" s="5" t="n">
        <v>2101.5975</v>
      </c>
      <c r="B24" s="8" t="n">
        <v>0.0809038310173015</v>
      </c>
      <c r="C24" s="8" t="n">
        <v>-0.772588128311624</v>
      </c>
      <c r="D24" s="8" t="n">
        <v>0.537575292743098</v>
      </c>
      <c r="E24" s="8" t="n">
        <f aca="false">AVERAGE(B24:D24)</f>
        <v>-0.0513696681837415</v>
      </c>
      <c r="F24" s="8" t="n">
        <f aca="false">STDEV(B24:D24)</f>
        <v>0.665021996937409</v>
      </c>
      <c r="G24" s="8" t="n">
        <f aca="false">(F24/1.73)</f>
        <v>0.384405778576537</v>
      </c>
      <c r="H24" s="8"/>
      <c r="I24" s="5" t="n">
        <v>2101.5975</v>
      </c>
      <c r="J24" s="8" t="n">
        <v>-0.0451154387530536</v>
      </c>
      <c r="K24" s="8" t="n">
        <v>0.383908874432601</v>
      </c>
      <c r="M24" s="8" t="n">
        <v>-0.955376882202237</v>
      </c>
      <c r="N24" s="38" t="s">
        <v>11</v>
      </c>
      <c r="O24" s="38" t="n">
        <v>-0.0409745575922491</v>
      </c>
    </row>
    <row r="25" customFormat="false" ht="13" hidden="false" customHeight="false" outlineLevel="0" collapsed="false">
      <c r="A25" s="5" t="n">
        <v>2212.62</v>
      </c>
      <c r="B25" s="8" t="n">
        <v>0.118829432269815</v>
      </c>
      <c r="C25" s="8" t="n">
        <v>-0.153226629522549</v>
      </c>
      <c r="D25" s="8" t="n">
        <v>0.520479108089783</v>
      </c>
      <c r="E25" s="8" t="n">
        <f aca="false">AVERAGE(B25:D25)</f>
        <v>0.16202730361235</v>
      </c>
      <c r="F25" s="8" t="n">
        <f aca="false">STDEV(B25:D25)</f>
        <v>0.33892388126147</v>
      </c>
      <c r="G25" s="8" t="n">
        <f aca="false">(F25/1.73)</f>
        <v>0.195909757954607</v>
      </c>
      <c r="H25" s="8"/>
      <c r="I25" s="5" t="n">
        <v>2212.62</v>
      </c>
      <c r="J25" s="8" t="n">
        <v>0.165788676662986</v>
      </c>
      <c r="K25" s="8" t="n">
        <v>0.198302747145672</v>
      </c>
      <c r="M25" s="8" t="n">
        <v>-0.881761767685352</v>
      </c>
      <c r="N25" s="38" t="s">
        <v>13</v>
      </c>
      <c r="O25" s="38" t="n">
        <v>0.0787668942270795</v>
      </c>
      <c r="P25" s="0" t="s">
        <v>153</v>
      </c>
    </row>
    <row r="26" customFormat="false" ht="13" hidden="false" customHeight="false" outlineLevel="0" collapsed="false">
      <c r="A26" s="5" t="n">
        <v>2288.265</v>
      </c>
      <c r="B26" s="8" t="n">
        <v>-1.56535209443004</v>
      </c>
      <c r="C26" s="8" t="n">
        <v>-1.27930172501257</v>
      </c>
      <c r="D26" s="8" t="n">
        <v>-0.612950381063145</v>
      </c>
      <c r="E26" s="8" t="n">
        <f aca="false">AVERAGE(B26:D26)</f>
        <v>-1.15253473350192</v>
      </c>
      <c r="F26" s="8" t="n">
        <f aca="false">STDEV(B26:D26)</f>
        <v>0.488691782730737</v>
      </c>
      <c r="G26" s="8" t="n">
        <f aca="false">(F26/1.73)</f>
        <v>0.282480799266322</v>
      </c>
      <c r="H26" s="8"/>
      <c r="I26" s="5" t="n">
        <v>2288.265</v>
      </c>
      <c r="J26" s="8" t="n">
        <v>-1.14424104210134</v>
      </c>
      <c r="K26" s="8" t="n">
        <v>0.284362821774256</v>
      </c>
      <c r="M26" s="8" t="n">
        <v>-0.867971725189332</v>
      </c>
      <c r="N26" s="38" t="s">
        <v>15</v>
      </c>
      <c r="O26" s="38" t="n">
        <v>-0.121906928506796</v>
      </c>
      <c r="P26" s="0" t="s">
        <v>154</v>
      </c>
    </row>
    <row r="27" customFormat="false" ht="13" hidden="false" customHeight="false" outlineLevel="0" collapsed="false">
      <c r="A27" s="5" t="n">
        <v>2355.3445</v>
      </c>
      <c r="B27" s="8" t="n">
        <v>-0.409572268322824</v>
      </c>
      <c r="D27" s="8" t="n">
        <v>-0.36555886545213</v>
      </c>
      <c r="E27" s="8" t="n">
        <f aca="false">AVERAGE(B27:D27)</f>
        <v>-0.387565566887477</v>
      </c>
      <c r="F27" s="8" t="n">
        <f aca="false">STDEV(B27:D27)</f>
        <v>0.0311221756329631</v>
      </c>
      <c r="G27" s="8" t="n">
        <f aca="false">(F27/1.41)</f>
        <v>0.0220724649879171</v>
      </c>
      <c r="H27" s="8"/>
      <c r="I27" s="5" t="n">
        <v>2355.3445</v>
      </c>
      <c r="J27" s="8" t="n">
        <v>-0.382848585755401</v>
      </c>
      <c r="K27" s="8" t="n">
        <v>0.0268035420733347</v>
      </c>
      <c r="M27" s="8" t="n">
        <v>-0.837412704227723</v>
      </c>
      <c r="N27" s="38" t="s">
        <v>17</v>
      </c>
      <c r="O27" s="38" t="e">
        <f aca="false">NA()</f>
        <v>#N/A</v>
      </c>
      <c r="P27" s="8" t="n">
        <v>3.0726213574333</v>
      </c>
    </row>
    <row r="28" customFormat="false" ht="13" hidden="false" customHeight="false" outlineLevel="0" collapsed="false">
      <c r="A28" s="5" t="n">
        <v>2315.611</v>
      </c>
      <c r="B28" s="8" t="n">
        <v>-0.868897876821588</v>
      </c>
      <c r="C28" s="8" t="n">
        <v>-0.66140919151917</v>
      </c>
      <c r="D28" s="8" t="n">
        <v>0.114429986567745</v>
      </c>
      <c r="E28" s="8" t="n">
        <f aca="false">AVERAGE(B28:D28)</f>
        <v>-0.471959027257671</v>
      </c>
      <c r="F28" s="8" t="n">
        <f aca="false">STDEV(B28:D28)</f>
        <v>0.51831645283889</v>
      </c>
      <c r="G28" s="8" t="n">
        <f aca="false">(F28/1.73)</f>
        <v>0.299604886034041</v>
      </c>
      <c r="H28" s="8"/>
      <c r="I28" s="5" t="n">
        <v>2315.611</v>
      </c>
      <c r="J28" s="8" t="n">
        <v>-0.466152279826514</v>
      </c>
      <c r="K28" s="8" t="n">
        <v>0.301851862682748</v>
      </c>
      <c r="M28" s="8" t="n">
        <v>-0.816224789894313</v>
      </c>
      <c r="N28" s="38" t="s">
        <v>19</v>
      </c>
      <c r="O28" s="38" t="n">
        <v>0.799396668429718</v>
      </c>
      <c r="P28" s="8" t="n">
        <v>3.7357993088043</v>
      </c>
    </row>
    <row r="29" customFormat="false" ht="13" hidden="false" customHeight="false" outlineLevel="0" collapsed="false">
      <c r="A29" s="5" t="n">
        <v>2494.6915</v>
      </c>
      <c r="B29" s="8" t="n">
        <v>-0.203683201359793</v>
      </c>
      <c r="C29" s="8" t="n">
        <v>-0.429137007366411</v>
      </c>
      <c r="D29" s="8" t="n">
        <v>-0.922351923676538</v>
      </c>
      <c r="E29" s="8" t="n">
        <f aca="false">AVERAGE(B29:D29)</f>
        <v>-0.518390710800914</v>
      </c>
      <c r="F29" s="8" t="n">
        <f aca="false">STDEV(B29:D29)</f>
        <v>0.367553874679177</v>
      </c>
      <c r="G29" s="8" t="n">
        <f aca="false">(F29/1.73)</f>
        <v>0.21245888709779</v>
      </c>
      <c r="H29" s="8"/>
      <c r="I29" s="5" t="n">
        <v>2494.6915</v>
      </c>
      <c r="J29" s="8" t="n">
        <v>-0.513518831289874</v>
      </c>
      <c r="K29" s="8" t="n">
        <v>0.209827148235498</v>
      </c>
      <c r="M29" s="8" t="n">
        <v>-0.808551717006589</v>
      </c>
      <c r="N29" s="38" t="s">
        <v>21</v>
      </c>
      <c r="O29" s="38" t="n">
        <v>0.639035033496533</v>
      </c>
      <c r="P29" s="8" t="n">
        <v>4.23386159202968</v>
      </c>
    </row>
    <row r="30" customFormat="false" ht="13" hidden="false" customHeight="false" outlineLevel="0" collapsed="false">
      <c r="A30" s="5" t="n">
        <v>2646.834</v>
      </c>
      <c r="B30" s="8" t="n">
        <v>-0.215803357829097</v>
      </c>
      <c r="C30" s="8" t="n">
        <v>-0.338434072984221</v>
      </c>
      <c r="D30" s="8" t="n">
        <v>-0.367819264021516</v>
      </c>
      <c r="E30" s="8" t="n">
        <f aca="false">AVERAGE(B30:D30)</f>
        <v>-0.307352231611611</v>
      </c>
      <c r="F30" s="8" t="n">
        <f aca="false">STDEV(B30:D30)</f>
        <v>0.0806335512129386</v>
      </c>
      <c r="G30" s="8" t="n">
        <f aca="false">(F30/1.73)</f>
        <v>0.0466089891404269</v>
      </c>
      <c r="H30" s="8"/>
      <c r="I30" s="5" t="n">
        <v>2646.834</v>
      </c>
      <c r="J30" s="8" t="n">
        <v>-0.302845420625344</v>
      </c>
      <c r="K30" s="8" t="n">
        <v>0.044122994099503</v>
      </c>
      <c r="M30" s="8" t="n">
        <v>-0.796287242125835</v>
      </c>
      <c r="N30" s="38" t="s">
        <v>23</v>
      </c>
      <c r="O30" s="38" t="n">
        <v>13.3472620296312</v>
      </c>
      <c r="P30" s="8"/>
    </row>
    <row r="31" customFormat="false" ht="13" hidden="false" customHeight="false" outlineLevel="0" collapsed="false">
      <c r="A31" s="5" t="n">
        <v>2750.662</v>
      </c>
      <c r="B31" s="8" t="n">
        <v>-0.756738906554432</v>
      </c>
      <c r="C31" s="8" t="n">
        <v>-0.732989904638842</v>
      </c>
      <c r="D31" s="8" t="n">
        <v>-0.60584840817094</v>
      </c>
      <c r="E31" s="8" t="n">
        <f aca="false">AVERAGE(B31:D31)</f>
        <v>-0.698525739788071</v>
      </c>
      <c r="F31" s="8" t="n">
        <f aca="false">STDEV(B31:D31)</f>
        <v>0.0811345772143449</v>
      </c>
      <c r="G31" s="8" t="n">
        <f aca="false">(F31/1.73)</f>
        <v>0.0468985995458641</v>
      </c>
      <c r="H31" s="8"/>
      <c r="I31" s="5" t="n">
        <v>2750.662</v>
      </c>
      <c r="J31" s="8" t="n">
        <v>-0.692430888498767</v>
      </c>
      <c r="K31" s="8" t="n">
        <v>0.048979874813341</v>
      </c>
      <c r="M31" s="8" t="n">
        <v>-0.749641660474512</v>
      </c>
      <c r="N31" s="38" t="s">
        <v>25</v>
      </c>
      <c r="O31" s="38" t="n">
        <v>3.05318207721298</v>
      </c>
    </row>
    <row r="32" customFormat="false" ht="13" hidden="false" customHeight="false" outlineLevel="0" collapsed="false">
      <c r="A32" s="5" t="n">
        <v>2826.0205</v>
      </c>
      <c r="B32" s="8" t="n">
        <v>-0.499742062388449</v>
      </c>
      <c r="C32" s="8" t="n">
        <v>-0.545629409507932</v>
      </c>
      <c r="D32" s="8" t="n">
        <v>-0.357635676889491</v>
      </c>
      <c r="E32" s="8" t="n">
        <f aca="false">AVERAGE(B32:D32)</f>
        <v>-0.46766904959529</v>
      </c>
      <c r="F32" s="8" t="n">
        <f aca="false">STDEV(B32:D32)</f>
        <v>0.0980148942160121</v>
      </c>
      <c r="G32" s="8" t="n">
        <f aca="false">(F32/1.73)</f>
        <v>0.056656008217348</v>
      </c>
      <c r="H32" s="8"/>
      <c r="I32" s="5" t="n">
        <v>2826.0205</v>
      </c>
      <c r="J32" s="8" t="n">
        <v>-0.462328302018551</v>
      </c>
      <c r="K32" s="8" t="n">
        <v>0.0582490416904385</v>
      </c>
      <c r="M32" s="8" t="n">
        <v>-0.74423326199818</v>
      </c>
      <c r="N32" s="38" t="s">
        <v>27</v>
      </c>
      <c r="O32" s="38" t="n">
        <v>5.5675328281453</v>
      </c>
    </row>
    <row r="33" customFormat="false" ht="13" hidden="false" customHeight="false" outlineLevel="0" collapsed="false">
      <c r="A33" s="5" t="n">
        <v>2953.834</v>
      </c>
      <c r="B33" s="8" t="n">
        <v>-0.383021686823027</v>
      </c>
      <c r="C33" s="8" t="n">
        <v>-0.0414692640823032</v>
      </c>
      <c r="D33" s="8" t="n">
        <v>-0.0380865060512208</v>
      </c>
      <c r="E33" s="8" t="n">
        <f aca="false">AVERAGE(B33:D33)</f>
        <v>-0.154192485652184</v>
      </c>
      <c r="F33" s="8" t="n">
        <f aca="false">STDEV(B33:D33)</f>
        <v>0.19817911909265</v>
      </c>
      <c r="G33" s="8" t="n">
        <f aca="false">(F33/1.73)</f>
        <v>0.114554404099798</v>
      </c>
      <c r="H33" s="8"/>
      <c r="I33" s="5" t="n">
        <v>2953.834</v>
      </c>
      <c r="J33" s="8" t="n">
        <v>-0.1508809227076</v>
      </c>
      <c r="K33" s="8" t="n">
        <v>0.116262479105359</v>
      </c>
      <c r="M33" s="8" t="n">
        <v>-0.708600606100728</v>
      </c>
      <c r="N33" s="38" t="s">
        <v>29</v>
      </c>
      <c r="O33" s="38" t="n">
        <v>-1.33367123611562</v>
      </c>
    </row>
    <row r="34" customFormat="false" ht="13" hidden="false" customHeight="false" outlineLevel="0" collapsed="false">
      <c r="A34" s="5" t="n">
        <v>3111.132</v>
      </c>
      <c r="B34" s="8" t="n">
        <v>-0.408820719569452</v>
      </c>
      <c r="C34" s="8" t="n">
        <v>-0.188256552340383</v>
      </c>
      <c r="D34" s="8" t="n">
        <v>0.121284996201266</v>
      </c>
      <c r="E34" s="8" t="n">
        <f aca="false">AVERAGE(B34:D34)</f>
        <v>-0.158597425236189</v>
      </c>
      <c r="F34" s="8" t="n">
        <f aca="false">STDEV(B34:D34)</f>
        <v>0.266294508652794</v>
      </c>
      <c r="G34" s="8" t="n">
        <f aca="false">(F34/1.73)</f>
        <v>0.153927461649014</v>
      </c>
      <c r="H34" s="8"/>
      <c r="I34" s="5" t="n">
        <v>3111.132</v>
      </c>
      <c r="J34" s="8" t="n">
        <v>-0.154695060911862</v>
      </c>
      <c r="K34" s="8" t="n">
        <v>0.156720955343755</v>
      </c>
      <c r="M34" s="8" t="n">
        <v>-0.692430888498767</v>
      </c>
      <c r="N34" s="38" t="s">
        <v>31</v>
      </c>
      <c r="O34" s="38" t="n">
        <v>4.23386159202968</v>
      </c>
    </row>
    <row r="35" customFormat="false" ht="13" hidden="false" customHeight="false" outlineLevel="0" collapsed="false">
      <c r="A35" s="5" t="n">
        <v>3194.469</v>
      </c>
      <c r="B35" s="8" t="n">
        <v>-0.736299669142816</v>
      </c>
      <c r="C35" s="8" t="n">
        <v>0.480300553994423</v>
      </c>
      <c r="D35" s="8" t="n">
        <v>-0.485610086283287</v>
      </c>
      <c r="E35" s="8" t="n">
        <f aca="false">AVERAGE(B35:D35)</f>
        <v>-0.247203067143893</v>
      </c>
      <c r="F35" s="8" t="n">
        <f aca="false">STDEV(B35:D35)</f>
        <v>0.642384196424222</v>
      </c>
      <c r="G35" s="8" t="n">
        <f aca="false">(F35/1.73)</f>
        <v>0.371320344753886</v>
      </c>
      <c r="H35" s="8"/>
      <c r="I35" s="5" t="n">
        <v>3194.469</v>
      </c>
      <c r="J35" s="8" t="n">
        <v>-0.245991565669798</v>
      </c>
      <c r="K35" s="8" t="n">
        <v>0.368425504314261</v>
      </c>
      <c r="M35" s="8" t="n">
        <v>-0.671610593242276</v>
      </c>
      <c r="N35" s="38" t="s">
        <v>33</v>
      </c>
      <c r="O35" s="38" t="n">
        <v>-4.22037943200165</v>
      </c>
    </row>
    <row r="36" customFormat="false" ht="14" hidden="false" customHeight="false" outlineLevel="0" collapsed="false">
      <c r="A36" s="5" t="n">
        <v>3247.6425</v>
      </c>
      <c r="B36" s="8" t="n">
        <v>0.685378608517652</v>
      </c>
      <c r="C36" s="8" t="n">
        <v>0.4867967596778</v>
      </c>
      <c r="D36" s="8" t="n">
        <v>0.227997436656941</v>
      </c>
      <c r="E36" s="8" t="n">
        <f aca="false">AVERAGE(B36:D36)</f>
        <v>0.466724268284131</v>
      </c>
      <c r="F36" s="8" t="n">
        <f aca="false">STDEV(B36:D36)</f>
        <v>0.229350305812377</v>
      </c>
      <c r="G36" s="8" t="n">
        <f aca="false">(F36/1.73)</f>
        <v>0.13257243110542</v>
      </c>
      <c r="H36" s="8"/>
      <c r="I36" s="5" t="n">
        <v>3247.6425</v>
      </c>
      <c r="J36" s="8" t="n">
        <v>0.46790962330286</v>
      </c>
      <c r="K36" s="8" t="n">
        <v>0.129628199751348</v>
      </c>
      <c r="M36" s="8" t="n">
        <v>-0.655000396799822</v>
      </c>
      <c r="N36" s="39" t="s">
        <v>35</v>
      </c>
      <c r="O36" s="39" t="n">
        <v>103</v>
      </c>
    </row>
    <row r="37" customFormat="false" ht="13" hidden="false" customHeight="false" outlineLevel="0" collapsed="false">
      <c r="A37" s="5" t="n">
        <v>3369.683</v>
      </c>
      <c r="B37" s="8" t="n">
        <v>-0.524926628050721</v>
      </c>
      <c r="C37" s="8" t="n">
        <v>0.00185543606115211</v>
      </c>
      <c r="D37" s="8" t="n">
        <v>-0.531561949295691</v>
      </c>
      <c r="E37" s="8" t="n">
        <f aca="false">AVERAGE(B37:D37)</f>
        <v>-0.35154438042842</v>
      </c>
      <c r="F37" s="8" t="n">
        <f aca="false">STDEV(B37:D37)</f>
        <v>0.306071200202099</v>
      </c>
      <c r="G37" s="8" t="n">
        <f aca="false">(F37/1.73)</f>
        <v>0.176919768902947</v>
      </c>
      <c r="H37" s="8"/>
      <c r="I37" s="5" t="n">
        <v>3369.683</v>
      </c>
      <c r="J37" s="8" t="n">
        <v>-0.348407194249873</v>
      </c>
      <c r="K37" s="8" t="n">
        <v>0.175329573086066</v>
      </c>
      <c r="M37" s="8" t="n">
        <v>-0.638640935087744</v>
      </c>
    </row>
    <row r="38" customFormat="false" ht="13" hidden="false" customHeight="false" outlineLevel="0" collapsed="false">
      <c r="A38" s="5" t="n">
        <v>3489.224</v>
      </c>
      <c r="B38" s="8" t="n">
        <v>-0.54659742293095</v>
      </c>
      <c r="C38" s="8" t="n">
        <v>-0.556916065052676</v>
      </c>
      <c r="D38" s="8" t="n">
        <v>-0.828254975748176</v>
      </c>
      <c r="E38" s="8" t="n">
        <f aca="false">AVERAGE(B38:D38)</f>
        <v>-0.643922821243934</v>
      </c>
      <c r="F38" s="8" t="n">
        <f aca="false">STDEV(B38:D38)</f>
        <v>0.159719679382162</v>
      </c>
      <c r="G38" s="8" t="n">
        <f aca="false">(F38/1.73)</f>
        <v>0.0923235140937354</v>
      </c>
      <c r="H38" s="8"/>
      <c r="I38" s="5" t="n">
        <v>3489.224</v>
      </c>
      <c r="J38" s="8" t="n">
        <v>-0.638536646220802</v>
      </c>
      <c r="K38" s="8" t="n">
        <v>0.0902550193204379</v>
      </c>
      <c r="M38" s="8" t="n">
        <v>-0.638536646220802</v>
      </c>
    </row>
    <row r="39" customFormat="false" ht="13" hidden="false" customHeight="false" outlineLevel="0" collapsed="false">
      <c r="A39" s="5" t="n">
        <v>3559.7955</v>
      </c>
      <c r="B39" s="8" t="n">
        <v>-1.42867164900863</v>
      </c>
      <c r="C39" s="8" t="n">
        <v>-0.119773282442293</v>
      </c>
      <c r="D39" s="8" t="n">
        <v>-0.851296976847006</v>
      </c>
      <c r="E39" s="8" t="n">
        <f aca="false">AVERAGE(B39:D39)</f>
        <v>-0.799913969432643</v>
      </c>
      <c r="F39" s="8" t="n">
        <f aca="false">STDEV(B39:D39)</f>
        <v>0.655960283544831</v>
      </c>
      <c r="G39" s="8" t="n">
        <f aca="false">(F39/1.73)</f>
        <v>0.379167793956549</v>
      </c>
      <c r="H39" s="8"/>
      <c r="I39" s="5" t="n">
        <v>3559.7955</v>
      </c>
      <c r="J39" s="8" t="n">
        <v>-0.796287242125835</v>
      </c>
      <c r="K39" s="8" t="n">
        <v>0.379398908808065</v>
      </c>
      <c r="M39" s="8" t="n">
        <v>-0.626978064174212</v>
      </c>
    </row>
    <row r="40" customFormat="false" ht="13" hidden="false" customHeight="false" outlineLevel="0" collapsed="false">
      <c r="A40" s="5" t="n">
        <v>3453.3875</v>
      </c>
      <c r="B40" s="8" t="n">
        <v>-1.10244610345257</v>
      </c>
      <c r="C40" s="8" t="n">
        <v>-0.213140156074012</v>
      </c>
      <c r="D40" s="8" t="n">
        <v>-0.123069560488434</v>
      </c>
      <c r="E40" s="8" t="n">
        <f aca="false">AVERAGE(B40:D40)</f>
        <v>-0.479551940005004</v>
      </c>
      <c r="F40" s="8" t="n">
        <f aca="false">STDEV(B40:D40)</f>
        <v>0.541318789799564</v>
      </c>
      <c r="G40" s="8" t="n">
        <f aca="false">(F40/1.73)</f>
        <v>0.312901034566222</v>
      </c>
      <c r="H40" s="8"/>
      <c r="I40" s="5" t="n">
        <v>3453.3875</v>
      </c>
      <c r="J40" s="8" t="n">
        <v>-0.475549422134731</v>
      </c>
      <c r="K40" s="8" t="n">
        <v>0.31506787151039</v>
      </c>
      <c r="M40" s="8" t="n">
        <v>-0.582423286074347</v>
      </c>
    </row>
    <row r="41" customFormat="false" ht="13" hidden="false" customHeight="false" outlineLevel="0" collapsed="false">
      <c r="A41" s="5" t="n">
        <v>3654.017</v>
      </c>
      <c r="B41" s="8" t="n">
        <v>-0.944692987885696</v>
      </c>
      <c r="C41" s="8" t="n">
        <v>-0.228425481652355</v>
      </c>
      <c r="D41" s="8" t="n">
        <v>-0.243539434925632</v>
      </c>
      <c r="E41" s="8" t="n">
        <f aca="false">AVERAGE(B41:D41)</f>
        <v>-0.472219301487895</v>
      </c>
      <c r="F41" s="8" t="n">
        <f aca="false">STDEV(B41:D41)</f>
        <v>0.409243993419125</v>
      </c>
      <c r="G41" s="8" t="n">
        <f aca="false">(F41/1.73)</f>
        <v>0.236557221629552</v>
      </c>
      <c r="H41" s="8"/>
      <c r="I41" s="5" t="n">
        <v>3654.017</v>
      </c>
      <c r="J41" s="8" t="n">
        <v>-0.468155261999853</v>
      </c>
      <c r="K41" s="8" t="n">
        <v>0.238563781645917</v>
      </c>
      <c r="M41" s="8" t="n">
        <v>-0.573350225126349</v>
      </c>
    </row>
    <row r="42" customFormat="false" ht="13" hidden="false" customHeight="false" outlineLevel="0" collapsed="false">
      <c r="A42" s="5" t="n">
        <v>3795.478</v>
      </c>
      <c r="B42" s="8" t="n">
        <v>-0.770046081790795</v>
      </c>
      <c r="C42" s="8" t="n">
        <v>0.134326140250503</v>
      </c>
      <c r="D42" s="8" t="n">
        <v>-0.540125780064734</v>
      </c>
      <c r="E42" s="8" t="n">
        <f aca="false">AVERAGE(B42:D42)</f>
        <v>-0.391948573868342</v>
      </c>
      <c r="F42" s="8" t="n">
        <f aca="false">STDEV(B42:D42)</f>
        <v>0.47004217079652</v>
      </c>
      <c r="G42" s="8" t="n">
        <f aca="false">(F42/1.73)</f>
        <v>0.271700676760994</v>
      </c>
      <c r="H42" s="8"/>
      <c r="I42" s="5" t="n">
        <v>3795.478</v>
      </c>
      <c r="J42" s="8" t="n">
        <v>-0.389344566521146</v>
      </c>
      <c r="K42" s="8" t="n">
        <v>0.270334777789766</v>
      </c>
      <c r="M42" s="8" t="n">
        <v>-0.543819027010868</v>
      </c>
    </row>
    <row r="43" customFormat="false" ht="13" hidden="false" customHeight="false" outlineLevel="0" collapsed="false">
      <c r="A43" s="5" t="n">
        <v>3928.037</v>
      </c>
      <c r="B43" s="8" t="n">
        <v>0.188410365185639</v>
      </c>
      <c r="C43" s="8" t="n">
        <v>0.312629697064238</v>
      </c>
      <c r="D43" s="8" t="n">
        <v>0.233538150731715</v>
      </c>
      <c r="E43" s="8" t="n">
        <f aca="false">AVERAGE(B43:D43)</f>
        <v>0.244859404327197</v>
      </c>
      <c r="F43" s="8" t="n">
        <f aca="false">STDEV(B43:D43)</f>
        <v>0.0628787618383293</v>
      </c>
      <c r="G43" s="8" t="n">
        <f aca="false">(F43/1.73)</f>
        <v>0.0363461051088609</v>
      </c>
      <c r="H43" s="8"/>
      <c r="I43" s="5" t="n">
        <v>3928.037</v>
      </c>
      <c r="J43" s="8" t="n">
        <v>0.246745761061531</v>
      </c>
      <c r="K43" s="8" t="n">
        <v>0.0348617508232533</v>
      </c>
      <c r="M43" s="8" t="n">
        <v>-0.515506409584861</v>
      </c>
    </row>
    <row r="44" customFormat="false" ht="13" hidden="false" customHeight="false" outlineLevel="0" collapsed="false">
      <c r="A44" s="5" t="n">
        <v>4021.629</v>
      </c>
      <c r="B44" s="8" t="n">
        <v>-0.257654448483502</v>
      </c>
      <c r="C44" s="8" t="n">
        <v>-0.220982449529329</v>
      </c>
      <c r="D44" s="8" t="n">
        <v>-0.479409576913406</v>
      </c>
      <c r="E44" s="8" t="n">
        <f aca="false">AVERAGE(B44:D44)</f>
        <v>-0.319348824975412</v>
      </c>
      <c r="F44" s="8" t="n">
        <f aca="false">STDEV(B44:D44)</f>
        <v>0.139824147092126</v>
      </c>
      <c r="G44" s="8" t="n">
        <f aca="false">(F44/1.73)</f>
        <v>0.0808232064116338</v>
      </c>
      <c r="H44" s="8"/>
      <c r="I44" s="5" t="n">
        <v>4021.629</v>
      </c>
      <c r="J44" s="8" t="n">
        <v>-0.315314742806563</v>
      </c>
      <c r="K44" s="8" t="n">
        <v>0.0782525398860268</v>
      </c>
      <c r="M44" s="8" t="n">
        <v>-0.513518831289874</v>
      </c>
    </row>
    <row r="45" customFormat="false" ht="13" hidden="false" customHeight="false" outlineLevel="0" collapsed="false">
      <c r="A45" s="5" t="n">
        <v>4150.649</v>
      </c>
      <c r="B45" s="8" t="n">
        <v>0.472845918065479</v>
      </c>
      <c r="C45" s="8" t="n">
        <v>0.627023561380908</v>
      </c>
      <c r="D45" s="8" t="n">
        <v>0.430582711789798</v>
      </c>
      <c r="E45" s="8" t="n">
        <f aca="false">AVERAGE(B45:D45)</f>
        <v>0.510150730412062</v>
      </c>
      <c r="F45" s="8" t="n">
        <f aca="false">STDEV(B45:D45)</f>
        <v>0.103397236980393</v>
      </c>
      <c r="G45" s="8" t="n">
        <f aca="false">(F45/1.73)</f>
        <v>0.0597671890060077</v>
      </c>
      <c r="H45" s="8"/>
      <c r="I45" s="5" t="n">
        <v>4150.649</v>
      </c>
      <c r="J45" s="8" t="n">
        <v>0.510771689229278</v>
      </c>
      <c r="K45" s="8" t="n">
        <v>0.0552259877354921</v>
      </c>
      <c r="M45" s="8" t="n">
        <v>-0.512905742650423</v>
      </c>
    </row>
    <row r="46" customFormat="false" ht="13" hidden="false" customHeight="false" outlineLevel="0" collapsed="false">
      <c r="A46" s="5" t="n">
        <v>4264.9055</v>
      </c>
      <c r="B46" s="8" t="n">
        <v>0.615560034044466</v>
      </c>
      <c r="C46" s="8" t="n">
        <v>0.448914349935976</v>
      </c>
      <c r="D46" s="8" t="n">
        <v>-0.0498476262668132</v>
      </c>
      <c r="E46" s="8" t="n">
        <f aca="false">AVERAGE(B46:D46)</f>
        <v>0.338208919237876</v>
      </c>
      <c r="F46" s="8" t="n">
        <f aca="false">STDEV(B46:D46)</f>
        <v>0.346242123216935</v>
      </c>
      <c r="G46" s="8" t="n">
        <f aca="false">(F46/1.73)</f>
        <v>0.200139955616726</v>
      </c>
      <c r="H46" s="8"/>
      <c r="I46" s="5" t="n">
        <v>4264.9055</v>
      </c>
      <c r="J46" s="8" t="n">
        <v>0.339546746450956</v>
      </c>
      <c r="K46" s="8" t="n">
        <v>0.196599041873524</v>
      </c>
      <c r="M46" s="8" t="n">
        <v>-0.49340997663106</v>
      </c>
    </row>
    <row r="47" customFormat="false" ht="13" hidden="false" customHeight="false" outlineLevel="0" collapsed="false">
      <c r="A47" s="5" t="n">
        <v>4361.626</v>
      </c>
      <c r="B47" s="8" t="n">
        <v>0.0353832881622037</v>
      </c>
      <c r="C47" s="8" t="n">
        <v>0.374693560090054</v>
      </c>
      <c r="D47" s="8" t="n">
        <v>-0.542789958602579</v>
      </c>
      <c r="E47" s="8" t="n">
        <f aca="false">AVERAGE(B47:D47)</f>
        <v>-0.0442377034501073</v>
      </c>
      <c r="F47" s="8" t="n">
        <f aca="false">STDEV(B47:D47)</f>
        <v>0.463895061945209</v>
      </c>
      <c r="G47" s="8" t="n">
        <f aca="false">(F47/1.73)</f>
        <v>0.26814743465041</v>
      </c>
      <c r="H47" s="8"/>
      <c r="I47" s="5" t="n">
        <v>4361.626</v>
      </c>
      <c r="J47" s="8" t="n">
        <v>-0.0426011463840073</v>
      </c>
      <c r="K47" s="8" t="n">
        <v>0.26403638215822</v>
      </c>
      <c r="M47" s="8" t="n">
        <v>-0.475549422134731</v>
      </c>
    </row>
    <row r="48" customFormat="false" ht="13" hidden="false" customHeight="false" outlineLevel="0" collapsed="false">
      <c r="A48" s="5" t="n">
        <v>4501.0825</v>
      </c>
      <c r="B48" s="8" t="n">
        <v>-0.0292323434793722</v>
      </c>
      <c r="D48" s="8" t="n">
        <v>-0.340014831529793</v>
      </c>
      <c r="E48" s="8" t="n">
        <f aca="false">AVERAGE(B48:D48)</f>
        <v>-0.184623587504583</v>
      </c>
      <c r="F48" s="8" t="n">
        <f aca="false">STDEV(B48:D48)</f>
        <v>0.21975640477448</v>
      </c>
      <c r="G48" s="8" t="n">
        <f aca="false">(F48/1.41)</f>
        <v>0.155855606223035</v>
      </c>
      <c r="H48" s="8"/>
      <c r="I48" s="5" t="n">
        <v>4501.0825</v>
      </c>
      <c r="J48" s="8" t="n">
        <v>-0.179906606372507</v>
      </c>
      <c r="K48" s="8" t="n">
        <v>0.151124529137617</v>
      </c>
      <c r="M48" s="8" t="n">
        <v>-0.475294293129405</v>
      </c>
    </row>
    <row r="49" customFormat="false" ht="13" hidden="false" customHeight="false" outlineLevel="0" collapsed="false">
      <c r="A49" s="5" t="n">
        <v>4616.229</v>
      </c>
      <c r="B49" s="8" t="n">
        <v>0.175474964550658</v>
      </c>
      <c r="C49" s="8" t="n">
        <v>-0.413546765286966</v>
      </c>
      <c r="D49" s="8" t="n">
        <v>-0.31979983878245</v>
      </c>
      <c r="E49" s="8" t="n">
        <f aca="false">AVERAGE(B49:D49)</f>
        <v>-0.185957213172919</v>
      </c>
      <c r="F49" s="8" t="n">
        <f aca="false">STDEV(B49:D49)</f>
        <v>0.316499661734048</v>
      </c>
      <c r="G49" s="8" t="n">
        <f aca="false">(F49/1.73)</f>
        <v>0.18294778134916</v>
      </c>
      <c r="H49" s="8"/>
      <c r="I49" s="5" t="n">
        <v>4616.229</v>
      </c>
      <c r="J49" s="8" t="n">
        <v>-0.181148082532305</v>
      </c>
      <c r="K49" s="8" t="n">
        <v>0.180764294269553</v>
      </c>
      <c r="M49" s="8" t="n">
        <v>-0.468155261999853</v>
      </c>
    </row>
    <row r="50" customFormat="false" ht="13" hidden="false" customHeight="false" outlineLevel="0" collapsed="false">
      <c r="A50" s="5" t="n">
        <v>4738.324</v>
      </c>
      <c r="B50" s="8" t="n">
        <v>-0.153899340433495</v>
      </c>
      <c r="C50" s="8" t="n">
        <v>0.062274409692784</v>
      </c>
      <c r="D50" s="8" t="n">
        <v>0.447998466650332</v>
      </c>
      <c r="E50" s="8" t="n">
        <f aca="false">AVERAGE(B50:D50)</f>
        <v>0.11879117863654</v>
      </c>
      <c r="F50" s="8" t="n">
        <f aca="false">STDEV(B50:D50)</f>
        <v>0.304903019699644</v>
      </c>
      <c r="G50" s="8" t="n">
        <f aca="false">(F50/1.73)</f>
        <v>0.176244520057598</v>
      </c>
      <c r="H50" s="8"/>
      <c r="I50" s="5" t="n">
        <v>4738.324</v>
      </c>
      <c r="J50" s="8" t="n">
        <v>0.121685185631059</v>
      </c>
      <c r="K50" s="8" t="n">
        <v>0.179233910018775</v>
      </c>
      <c r="M50" s="8" t="n">
        <v>-0.466152279826514</v>
      </c>
    </row>
    <row r="51" customFormat="false" ht="13" hidden="false" customHeight="false" outlineLevel="0" collapsed="false">
      <c r="A51" s="5" t="n">
        <v>4899.1795</v>
      </c>
      <c r="B51" s="8"/>
      <c r="D51" s="8" t="n">
        <v>-1.34310519837977</v>
      </c>
      <c r="E51" s="8" t="n">
        <f aca="false">AVERAGE(B51:D51)</f>
        <v>-1.34310519837977</v>
      </c>
      <c r="F51" s="8"/>
      <c r="G51" s="8"/>
      <c r="H51" s="8"/>
      <c r="I51" s="5" t="n">
        <v>4899.1795</v>
      </c>
      <c r="J51" s="8" t="n">
        <v>-1.33367123611562</v>
      </c>
      <c r="K51" s="8"/>
      <c r="M51" s="8" t="n">
        <v>-0.462328302018551</v>
      </c>
    </row>
    <row r="52" customFormat="false" ht="13" hidden="false" customHeight="false" outlineLevel="0" collapsed="false">
      <c r="A52" s="5" t="n">
        <v>4996.8195</v>
      </c>
      <c r="B52" s="8"/>
      <c r="D52" s="8"/>
      <c r="E52" s="8"/>
      <c r="F52" s="8"/>
      <c r="G52" s="8"/>
      <c r="H52" s="8"/>
      <c r="I52" s="5" t="n">
        <v>4996.8195</v>
      </c>
      <c r="J52" s="8"/>
      <c r="K52" s="8"/>
      <c r="M52" s="8" t="n">
        <v>-0.450647988344803</v>
      </c>
    </row>
    <row r="53" customFormat="false" ht="13" hidden="false" customHeight="false" outlineLevel="0" collapsed="false">
      <c r="A53" s="5" t="n">
        <v>5043.4815</v>
      </c>
      <c r="B53" s="8" t="n">
        <v>0.417916843738262</v>
      </c>
      <c r="C53" s="8" t="n">
        <v>-0.630810557116688</v>
      </c>
      <c r="D53" s="8" t="n">
        <v>-0.535562052930561</v>
      </c>
      <c r="E53" s="8" t="n">
        <f aca="false">AVERAGE(B53:D53)</f>
        <v>-0.249485255436329</v>
      </c>
      <c r="F53" s="8" t="n">
        <f aca="false">STDEV(B53:D53)</f>
        <v>0.579945894781928</v>
      </c>
      <c r="G53" s="8" t="n">
        <f aca="false">(F53/1.73)</f>
        <v>0.335228840914409</v>
      </c>
      <c r="H53" s="8"/>
      <c r="I53" s="5" t="n">
        <v>5043.4815</v>
      </c>
      <c r="J53" s="8" t="n">
        <v>-0.243801663869945</v>
      </c>
      <c r="K53" s="8" t="n">
        <v>0.332437275301195</v>
      </c>
      <c r="M53" s="8" t="n">
        <v>-0.445294621080308</v>
      </c>
    </row>
    <row r="54" customFormat="false" ht="13" hidden="false" customHeight="false" outlineLevel="0" collapsed="false">
      <c r="A54" s="5" t="n">
        <v>5167.6915</v>
      </c>
      <c r="B54" s="8" t="n">
        <v>0.245656476641485</v>
      </c>
      <c r="D54" s="8" t="n">
        <v>0.947654842683251</v>
      </c>
      <c r="E54" s="8" t="n">
        <f aca="false">AVERAGE(B54:D54)</f>
        <v>0.596655659662368</v>
      </c>
      <c r="F54" s="8" t="n">
        <f aca="false">STDEV(B54:D54)</f>
        <v>0.496387805010009</v>
      </c>
      <c r="G54" s="8" t="n">
        <f aca="false">(F54/1.41)</f>
        <v>0.352048088659581</v>
      </c>
      <c r="H54" s="8"/>
      <c r="I54" s="5" t="n">
        <v>5167.6915</v>
      </c>
      <c r="J54" s="8" t="n">
        <v>0.601372640794443</v>
      </c>
      <c r="K54" s="8" t="n">
        <v>0.356779165744999</v>
      </c>
      <c r="M54" s="8" t="n">
        <v>-0.395659296527734</v>
      </c>
    </row>
    <row r="55" customFormat="false" ht="13" hidden="false" customHeight="false" outlineLevel="0" collapsed="false">
      <c r="A55" s="5" t="n">
        <v>5303.4515</v>
      </c>
      <c r="B55" s="8" t="n">
        <v>0.187426172924321</v>
      </c>
      <c r="C55" s="8" t="n">
        <v>0.0971383450233328</v>
      </c>
      <c r="D55" s="8" t="n">
        <v>0.60757129552743</v>
      </c>
      <c r="E55" s="8" t="n">
        <f aca="false">AVERAGE(B55:D55)</f>
        <v>0.297378604491695</v>
      </c>
      <c r="F55" s="8" t="n">
        <f aca="false">STDEV(B55:D55)</f>
        <v>0.27240154578446</v>
      </c>
      <c r="G55" s="8" t="n">
        <f aca="false">(F55/1.73)</f>
        <v>0.157457540915873</v>
      </c>
      <c r="H55" s="8"/>
      <c r="I55" s="5" t="n">
        <v>5303.4515</v>
      </c>
      <c r="J55" s="8" t="n">
        <v>0.300132288292421</v>
      </c>
      <c r="K55" s="8" t="n">
        <v>0.160811727086174</v>
      </c>
      <c r="M55" s="8" t="n">
        <v>-0.392736083918788</v>
      </c>
    </row>
    <row r="56" customFormat="false" ht="13" hidden="false" customHeight="false" outlineLevel="0" collapsed="false">
      <c r="A56" s="5" t="n">
        <v>5354.8985</v>
      </c>
      <c r="B56" s="8" t="n">
        <v>-1.03658356539004</v>
      </c>
      <c r="C56" s="8" t="n">
        <v>-0.447367197415094</v>
      </c>
      <c r="D56" s="8" t="n">
        <v>-0.65668681707137</v>
      </c>
      <c r="E56" s="8" t="n">
        <f aca="false">AVERAGE(B56:D56)</f>
        <v>-0.713545859958835</v>
      </c>
      <c r="F56" s="8" t="n">
        <f aca="false">STDEV(B56:D56)</f>
        <v>0.298694986802518</v>
      </c>
      <c r="G56" s="8" t="n">
        <f aca="false">(F56/1.73)</f>
        <v>0.172656061735559</v>
      </c>
      <c r="H56" s="8"/>
      <c r="I56" s="5" t="n">
        <v>5354.8985</v>
      </c>
      <c r="J56" s="8" t="n">
        <v>-0.708600606100728</v>
      </c>
      <c r="K56" s="8" t="n">
        <v>0.174577336834198</v>
      </c>
      <c r="M56" s="8" t="n">
        <v>-0.389344566521146</v>
      </c>
    </row>
    <row r="57" customFormat="false" ht="13" hidden="false" customHeight="false" outlineLevel="0" collapsed="false">
      <c r="A57" s="5" t="n">
        <v>5420.5985</v>
      </c>
      <c r="B57" s="8" t="n">
        <v>-1.00405045741797</v>
      </c>
      <c r="C57" s="8" t="n">
        <v>-0.371413521445326</v>
      </c>
      <c r="D57" s="8" t="n">
        <v>-0.118684599063406</v>
      </c>
      <c r="E57" s="8" t="n">
        <f aca="false">AVERAGE(B57:D57)</f>
        <v>-0.498049525975568</v>
      </c>
      <c r="F57" s="8" t="n">
        <f aca="false">STDEV(B57:D57)</f>
        <v>0.456065438306299</v>
      </c>
      <c r="G57" s="8" t="n">
        <f aca="false">(F57/1.73)</f>
        <v>0.263621640639479</v>
      </c>
      <c r="H57" s="8"/>
      <c r="I57" s="5" t="n">
        <v>5420.5985</v>
      </c>
      <c r="J57" s="8" t="n">
        <v>-0.49340997663106</v>
      </c>
      <c r="K57" s="8" t="n">
        <v>0.266250573407498</v>
      </c>
      <c r="M57" s="8" t="n">
        <v>-0.382848585755401</v>
      </c>
    </row>
    <row r="58" customFormat="false" ht="13" hidden="false" customHeight="false" outlineLevel="0" collapsed="false">
      <c r="A58" s="5" t="n">
        <v>5529.6965</v>
      </c>
      <c r="B58" s="8" t="n">
        <v>0.0438150520147161</v>
      </c>
      <c r="C58" s="8" t="n">
        <v>0.184057550608563</v>
      </c>
      <c r="D58" s="8" t="n">
        <v>0.262136290195042</v>
      </c>
      <c r="E58" s="8" t="n">
        <f aca="false">AVERAGE(B58:D58)</f>
        <v>0.163336297606107</v>
      </c>
      <c r="F58" s="8" t="n">
        <f aca="false">STDEV(B58:D58)</f>
        <v>0.110625803972859</v>
      </c>
      <c r="G58" s="8" t="n">
        <f aca="false">(F58/1.73)</f>
        <v>0.0639455514293983</v>
      </c>
      <c r="H58" s="8"/>
      <c r="I58" s="5" t="n">
        <v>5529.6965</v>
      </c>
      <c r="J58" s="8" t="n">
        <v>0.165740141940519</v>
      </c>
      <c r="K58" s="8" t="n">
        <v>0.0663164610089839</v>
      </c>
      <c r="M58" s="8" t="n">
        <v>-0.368290475415769</v>
      </c>
    </row>
    <row r="59" customFormat="false" ht="13" hidden="false" customHeight="false" outlineLevel="0" collapsed="false">
      <c r="A59" s="5" t="n">
        <v>5659.97</v>
      </c>
      <c r="B59" s="8" t="n">
        <v>-0.482424293012235</v>
      </c>
      <c r="C59" s="8" t="n">
        <v>-0.940014827671513</v>
      </c>
      <c r="D59" s="8" t="n">
        <v>-0.613176965000302</v>
      </c>
      <c r="E59" s="8" t="n">
        <f aca="false">AVERAGE(B59:D59)</f>
        <v>-0.678538695228017</v>
      </c>
      <c r="F59" s="8" t="n">
        <f aca="false">STDEV(B59:D59)</f>
        <v>0.235693426268556</v>
      </c>
      <c r="G59" s="8" t="n">
        <f aca="false">(F59/1.73)</f>
        <v>0.136238974721709</v>
      </c>
      <c r="H59" s="8"/>
      <c r="I59" s="5" t="n">
        <v>5659.97</v>
      </c>
      <c r="J59" s="8" t="n">
        <v>-0.671610593242276</v>
      </c>
      <c r="K59" s="8" t="n">
        <v>0.133370883524706</v>
      </c>
      <c r="M59" s="8" t="n">
        <v>-0.365125262246206</v>
      </c>
    </row>
    <row r="60" customFormat="false" ht="13" hidden="false" customHeight="false" outlineLevel="0" collapsed="false">
      <c r="A60" s="5" t="n">
        <v>5795.6615</v>
      </c>
      <c r="B60" s="8" t="n">
        <v>0.288460638227702</v>
      </c>
      <c r="C60" s="8" t="n">
        <v>0.00827488699587604</v>
      </c>
      <c r="D60" s="8" t="n">
        <v>0.3547528386385</v>
      </c>
      <c r="E60" s="8" t="n">
        <f aca="false">AVERAGE(B60:D60)</f>
        <v>0.217162787954026</v>
      </c>
      <c r="F60" s="8" t="n">
        <f aca="false">STDEV(B60:D60)</f>
        <v>0.18391378505662</v>
      </c>
      <c r="G60" s="8" t="n">
        <f aca="false">(F60/1.73)</f>
        <v>0.106308546275503</v>
      </c>
      <c r="H60" s="8"/>
      <c r="I60" s="5" t="n">
        <v>5795.6615</v>
      </c>
      <c r="J60" s="8" t="n">
        <v>0.220274136605942</v>
      </c>
      <c r="K60" s="8" t="n">
        <v>0.108407557663379</v>
      </c>
      <c r="M60" s="8" t="n">
        <v>-0.348407194249873</v>
      </c>
    </row>
    <row r="61" customFormat="false" ht="13" hidden="false" customHeight="false" outlineLevel="0" collapsed="false">
      <c r="A61" s="5" t="n">
        <v>5898.426</v>
      </c>
      <c r="B61" s="8" t="n">
        <v>-0.254625389059777</v>
      </c>
      <c r="D61" s="8" t="n">
        <v>0.440666555989451</v>
      </c>
      <c r="E61" s="8" t="n">
        <f aca="false">AVERAGE(B61:D61)</f>
        <v>0.0930205834648369</v>
      </c>
      <c r="F61" s="8" t="n">
        <f aca="false">STDEV(B61:D61)</f>
        <v>0.491645649248694</v>
      </c>
      <c r="G61" s="8" t="n">
        <f aca="false">(F61/1.41)</f>
        <v>0.348684857623187</v>
      </c>
      <c r="H61" s="8"/>
      <c r="I61" s="5" t="n">
        <v>5898.426</v>
      </c>
      <c r="J61" s="8" t="n">
        <v>0.0977375645969127</v>
      </c>
      <c r="K61" s="8" t="n">
        <v>0.353415934708605</v>
      </c>
      <c r="M61" s="8" t="n">
        <v>-0.315314742806563</v>
      </c>
    </row>
    <row r="62" customFormat="false" ht="13" hidden="false" customHeight="false" outlineLevel="0" collapsed="false">
      <c r="A62" s="5" t="n">
        <v>6024.5985</v>
      </c>
      <c r="B62" s="8" t="n">
        <v>-0.419734284511456</v>
      </c>
      <c r="C62" s="8" t="n">
        <v>-1.0190532121564</v>
      </c>
      <c r="D62" s="8" t="n">
        <v>-0.303001844964058</v>
      </c>
      <c r="E62" s="8" t="n">
        <f aca="false">AVERAGE(B62:D62)</f>
        <v>-0.580596447210638</v>
      </c>
      <c r="F62" s="8" t="n">
        <f aca="false">STDEV(B62:D62)</f>
        <v>0.384174265998777</v>
      </c>
      <c r="G62" s="8" t="n">
        <f aca="false">(F62/1.73)</f>
        <v>0.222066049710276</v>
      </c>
      <c r="H62" s="8"/>
      <c r="I62" s="5" t="n">
        <v>6024.5985</v>
      </c>
      <c r="J62" s="8" t="n">
        <v>-0.573350225126349</v>
      </c>
      <c r="K62" s="8" t="n">
        <v>0.219999000696278</v>
      </c>
      <c r="M62" s="8" t="n">
        <v>-0.302845420625344</v>
      </c>
    </row>
    <row r="63" customFormat="false" ht="13" hidden="false" customHeight="false" outlineLevel="0" collapsed="false">
      <c r="A63" s="5" t="n">
        <v>6164.046</v>
      </c>
      <c r="B63" s="8" t="n">
        <v>0.0013547569776572</v>
      </c>
      <c r="C63" s="8" t="n">
        <v>0.768295917825635</v>
      </c>
      <c r="D63" s="8" t="n">
        <v>0.384618497330283</v>
      </c>
      <c r="E63" s="8" t="n">
        <f aca="false">AVERAGE(B63:D63)</f>
        <v>0.384756390711192</v>
      </c>
      <c r="F63" s="8" t="n">
        <f aca="false">STDEV(B63:D63)</f>
        <v>0.383470599018555</v>
      </c>
      <c r="G63" s="8" t="n">
        <f aca="false">(F63/1.73)</f>
        <v>0.221659305791072</v>
      </c>
      <c r="H63" s="8"/>
      <c r="I63" s="5" t="n">
        <v>6164.046</v>
      </c>
      <c r="J63" s="8" t="n">
        <v>0.384808745093394</v>
      </c>
      <c r="K63" s="8" t="n">
        <v>0.219026996149648</v>
      </c>
      <c r="M63" s="8" t="n">
        <v>-0.288447796464052</v>
      </c>
    </row>
    <row r="64" customFormat="false" ht="13" hidden="false" customHeight="false" outlineLevel="0" collapsed="false">
      <c r="A64" s="5" t="n">
        <v>6227.8635</v>
      </c>
      <c r="B64" s="8" t="n">
        <v>-0.722727193514049</v>
      </c>
      <c r="C64" s="8" t="n">
        <v>0.849967393655356</v>
      </c>
      <c r="D64" s="8" t="n">
        <v>0.227842340478606</v>
      </c>
      <c r="E64" s="8" t="n">
        <f aca="false">AVERAGE(B64:D64)</f>
        <v>0.118360846873304</v>
      </c>
      <c r="F64" s="8" t="n">
        <f aca="false">STDEV(B64:D64)</f>
        <v>0.792042747716007</v>
      </c>
      <c r="G64" s="8" t="n">
        <f aca="false">(F64/1.73)</f>
        <v>0.457828177870524</v>
      </c>
      <c r="H64" s="8"/>
      <c r="I64" s="5" t="n">
        <v>6227.8635</v>
      </c>
      <c r="J64" s="8" t="n">
        <v>0.118084483277414</v>
      </c>
      <c r="K64" s="8" t="n">
        <v>0.455494664196535</v>
      </c>
      <c r="M64" s="8" t="n">
        <v>-0.286437266969417</v>
      </c>
    </row>
    <row r="65" customFormat="false" ht="13" hidden="false" customHeight="false" outlineLevel="0" collapsed="false">
      <c r="A65" s="5" t="n">
        <v>6280.0785</v>
      </c>
      <c r="B65" s="8" t="n">
        <v>-0.390338585592927</v>
      </c>
      <c r="C65" s="8" t="n">
        <v>0.122719602112175</v>
      </c>
      <c r="D65" s="8" t="n">
        <v>0.146518038559738</v>
      </c>
      <c r="E65" s="8" t="n">
        <f aca="false">AVERAGE(B65:D65)</f>
        <v>-0.040366981640338</v>
      </c>
      <c r="F65" s="8" t="n">
        <f aca="false">STDEV(B65:D65)</f>
        <v>0.303317793863462</v>
      </c>
      <c r="G65" s="8" t="n">
        <f aca="false">(F65/1.73)</f>
        <v>0.175328204545354</v>
      </c>
      <c r="H65" s="8"/>
      <c r="I65" s="5" t="n">
        <v>6280.0785</v>
      </c>
      <c r="J65" s="8" t="n">
        <v>-0.0377162593573494</v>
      </c>
      <c r="K65" s="8" t="n">
        <v>0.176805065689317</v>
      </c>
      <c r="M65" s="8" t="n">
        <v>-0.268525242043135</v>
      </c>
    </row>
    <row r="66" customFormat="false" ht="13" hidden="false" customHeight="false" outlineLevel="0" collapsed="false">
      <c r="A66" s="5" t="n">
        <v>6391.0445</v>
      </c>
      <c r="B66" s="8" t="n">
        <v>-0.107590159685338</v>
      </c>
      <c r="C66" s="8" t="n">
        <v>-0.399162510601559</v>
      </c>
      <c r="D66" s="8" t="n">
        <v>0.131866138082732</v>
      </c>
      <c r="E66" s="8" t="n">
        <f aca="false">AVERAGE(B66:D66)</f>
        <v>-0.124962177401388</v>
      </c>
      <c r="F66" s="8" t="n">
        <f aca="false">STDEV(B66:D66)</f>
        <v>0.265940212605223</v>
      </c>
      <c r="G66" s="8" t="n">
        <f aca="false">(F66/1.73)</f>
        <v>0.153722666245794</v>
      </c>
      <c r="H66" s="8"/>
      <c r="I66" s="5" t="n">
        <v>6391.0445</v>
      </c>
      <c r="J66" s="8" t="n">
        <v>-0.120210941675352</v>
      </c>
      <c r="K66" s="8" t="n">
        <v>0.154938940900742</v>
      </c>
      <c r="M66" s="8" t="n">
        <v>-0.248574026802368</v>
      </c>
    </row>
    <row r="67" customFormat="false" ht="13" hidden="false" customHeight="false" outlineLevel="0" collapsed="false">
      <c r="A67" s="5" t="n">
        <v>6523.977</v>
      </c>
      <c r="B67" s="8" t="n">
        <v>0.926858262124764</v>
      </c>
      <c r="C67" s="8" t="n">
        <v>0.442134760865682</v>
      </c>
      <c r="D67" s="8" t="n">
        <v>0.770616173447928</v>
      </c>
      <c r="E67" s="8" t="n">
        <f aca="false">AVERAGE(B67:D67)</f>
        <v>0.713203065479458</v>
      </c>
      <c r="F67" s="8" t="n">
        <f aca="false">STDEV(B67:D67)</f>
        <v>0.24740941148866</v>
      </c>
      <c r="G67" s="8" t="n">
        <f aca="false">(F67/1.73)</f>
        <v>0.143011220513676</v>
      </c>
      <c r="H67" s="8"/>
      <c r="I67" s="5" t="n">
        <v>6523.977</v>
      </c>
      <c r="J67" s="8" t="n">
        <v>0.714568179732337</v>
      </c>
      <c r="K67" s="8" t="n">
        <v>0.145380187558585</v>
      </c>
      <c r="M67" s="8" t="n">
        <v>-0.245991565669798</v>
      </c>
    </row>
    <row r="68" customFormat="false" ht="13" hidden="false" customHeight="false" outlineLevel="0" collapsed="false">
      <c r="A68" s="5" t="n">
        <v>6650.0155</v>
      </c>
      <c r="B68" s="8" t="n">
        <v>-0.0860469208172755</v>
      </c>
      <c r="D68" s="8" t="n">
        <v>0.413863367948741</v>
      </c>
      <c r="E68" s="8" t="n">
        <f aca="false">AVERAGE(B68:D68)</f>
        <v>0.163908223565733</v>
      </c>
      <c r="F68" s="8" t="n">
        <f aca="false">STDEV(B68:D68)</f>
        <v>0.353489955171376</v>
      </c>
      <c r="G68" s="8" t="n">
        <f aca="false">(F68/1.41)</f>
        <v>0.250702095866224</v>
      </c>
      <c r="H68" s="8"/>
      <c r="I68" s="5" t="n">
        <v>6650.0155</v>
      </c>
      <c r="J68" s="8" t="n">
        <v>0.168625204697809</v>
      </c>
      <c r="K68" s="8" t="n">
        <v>0.255433172951642</v>
      </c>
      <c r="M68" s="8" t="n">
        <v>-0.243801663869945</v>
      </c>
    </row>
    <row r="69" customFormat="false" ht="13" hidden="false" customHeight="false" outlineLevel="0" collapsed="false">
      <c r="A69" s="5" t="n">
        <v>6765.9785</v>
      </c>
      <c r="B69" s="8" t="n">
        <v>2.51479057980211</v>
      </c>
      <c r="C69" s="8" t="n">
        <v>2.64768882384738</v>
      </c>
      <c r="D69" s="8" t="n">
        <v>6.04491852276342</v>
      </c>
      <c r="E69" s="8" t="n">
        <f aca="false">AVERAGE(B69:D69)</f>
        <v>3.7357993088043</v>
      </c>
      <c r="F69" s="8" t="n">
        <f aca="false">STDEV(B69:D69)</f>
        <v>2.0008596012774</v>
      </c>
      <c r="G69" s="8" t="n">
        <f aca="false">(F69/1.73)</f>
        <v>1.15656624351295</v>
      </c>
      <c r="H69" s="8"/>
      <c r="I69" s="5" t="n">
        <v>6765.9785</v>
      </c>
      <c r="J69" s="8" t="n">
        <v>3.7357993088043</v>
      </c>
      <c r="K69" s="8" t="n">
        <v>1.15656624351295</v>
      </c>
      <c r="M69" s="8" t="n">
        <v>-0.181148082532305</v>
      </c>
    </row>
    <row r="70" customFormat="false" ht="13" hidden="false" customHeight="false" outlineLevel="0" collapsed="false">
      <c r="A70" s="5" t="n">
        <v>6829.8925</v>
      </c>
      <c r="B70" s="8" t="n">
        <v>5.18000484798654</v>
      </c>
      <c r="C70" s="8" t="n">
        <v>5.11076881828924</v>
      </c>
      <c r="D70" s="8" t="n">
        <v>2.41081110981325</v>
      </c>
      <c r="E70" s="8" t="n">
        <f aca="false">AVERAGE(B70:D70)</f>
        <v>4.23386159202968</v>
      </c>
      <c r="F70" s="8" t="n">
        <f aca="false">STDEV(B70:D70)</f>
        <v>1.57918751340182</v>
      </c>
      <c r="G70" s="8" t="n">
        <f aca="false">(F70/1.73)</f>
        <v>0.912825152255387</v>
      </c>
      <c r="H70" s="8"/>
      <c r="I70" s="5" t="n">
        <v>6829.8925</v>
      </c>
      <c r="J70" s="8" t="n">
        <v>4.23386159202968</v>
      </c>
      <c r="K70" s="8" t="n">
        <v>0.912825152255386</v>
      </c>
      <c r="M70" s="8" t="n">
        <v>-0.179906606372507</v>
      </c>
    </row>
    <row r="71" customFormat="false" ht="13" hidden="false" customHeight="false" outlineLevel="0" collapsed="false">
      <c r="A71" s="5" t="n">
        <v>6906.3885</v>
      </c>
      <c r="B71" s="8" t="n">
        <v>3.77384803207199</v>
      </c>
      <c r="C71" s="8" t="n">
        <v>3.57987549025068</v>
      </c>
      <c r="D71" s="8" t="n">
        <v>1.86414054997723</v>
      </c>
      <c r="E71" s="8" t="n">
        <f aca="false">AVERAGE(B71:D71)</f>
        <v>3.0726213574333</v>
      </c>
      <c r="F71" s="8" t="n">
        <f aca="false">STDEV(B71:D71)</f>
        <v>1.05105933859008</v>
      </c>
      <c r="G71" s="8" t="n">
        <f aca="false">(F71/1.73)</f>
        <v>0.607548750630103</v>
      </c>
      <c r="H71" s="8"/>
      <c r="I71" s="5" t="n">
        <v>6906.3885</v>
      </c>
      <c r="J71" s="8" t="n">
        <v>3.0726213574333</v>
      </c>
      <c r="K71" s="8" t="n">
        <v>0.607548750630103</v>
      </c>
      <c r="M71" s="8" t="n">
        <v>-0.154695060911862</v>
      </c>
    </row>
    <row r="72" customFormat="false" ht="13" hidden="false" customHeight="false" outlineLevel="0" collapsed="false">
      <c r="A72" s="5" t="n">
        <v>7069.598</v>
      </c>
      <c r="B72" s="8" t="n">
        <v>0.148615148411845</v>
      </c>
      <c r="D72" s="8" t="n">
        <v>0.00541227865904147</v>
      </c>
      <c r="E72" s="8" t="n">
        <f aca="false">AVERAGE(B72:D72)</f>
        <v>0.0770137135354432</v>
      </c>
      <c r="F72" s="8" t="n">
        <f aca="false">STDEV(B72:D72)</f>
        <v>0.101259720287581</v>
      </c>
      <c r="G72" s="8" t="n">
        <f aca="false">(F72/1.41)</f>
        <v>0.0718154044592775</v>
      </c>
      <c r="H72" s="8"/>
      <c r="I72" s="5" t="n">
        <v>7069.598</v>
      </c>
      <c r="J72" s="8" t="n">
        <v>0.081730694667519</v>
      </c>
      <c r="K72" s="8" t="n">
        <v>0.0670843273738593</v>
      </c>
      <c r="M72" s="8" t="n">
        <v>-0.1508809227076</v>
      </c>
    </row>
    <row r="73" customFormat="false" ht="13" hidden="false" customHeight="false" outlineLevel="0" collapsed="false">
      <c r="A73" s="5" t="n">
        <v>7209.202</v>
      </c>
      <c r="B73" s="8" t="n">
        <v>0.41750506195489</v>
      </c>
      <c r="C73" s="8" t="n">
        <v>-0.327917758356674</v>
      </c>
      <c r="D73" s="8" t="n">
        <v>0.460880479459355</v>
      </c>
      <c r="E73" s="8" t="n">
        <f aca="false">AVERAGE(B73:D73)</f>
        <v>0.18348926101919</v>
      </c>
      <c r="F73" s="8" t="n">
        <f aca="false">STDEV(B73:D73)</f>
        <v>0.443422159246807</v>
      </c>
      <c r="G73" s="8" t="n">
        <f aca="false">(F73/1.73)</f>
        <v>0.256313386847865</v>
      </c>
      <c r="H73" s="8"/>
      <c r="I73" s="5" t="n">
        <v>7209.202</v>
      </c>
      <c r="J73" s="8" t="n">
        <v>0.18795374508965</v>
      </c>
      <c r="K73" s="8" t="n">
        <v>0.256713551739224</v>
      </c>
      <c r="M73" s="8" t="n">
        <v>-0.121906928506796</v>
      </c>
    </row>
    <row r="74" customFormat="false" ht="13" hidden="false" customHeight="false" outlineLevel="0" collapsed="false">
      <c r="A74" s="5" t="n">
        <v>7338.828</v>
      </c>
      <c r="B74" s="8"/>
      <c r="D74" s="8" t="n">
        <v>1.18546581663749</v>
      </c>
      <c r="E74" s="8" t="n">
        <f aca="false">AVERAGE(B74:D74)</f>
        <v>1.18546581663749</v>
      </c>
      <c r="F74" s="8"/>
      <c r="G74" s="8"/>
      <c r="H74" s="8"/>
      <c r="I74" s="5" t="n">
        <v>7338.828</v>
      </c>
      <c r="J74" s="8" t="n">
        <v>1.19489977890164</v>
      </c>
      <c r="K74" s="8"/>
      <c r="M74" s="8" t="n">
        <v>-0.120210941675352</v>
      </c>
    </row>
    <row r="75" customFormat="false" ht="13" hidden="false" customHeight="false" outlineLevel="0" collapsed="false">
      <c r="A75" s="5" t="n">
        <v>7494.6315</v>
      </c>
      <c r="B75" s="8" t="n">
        <v>0.8078959256115</v>
      </c>
      <c r="C75" s="8" t="n">
        <v>0.489695514826951</v>
      </c>
      <c r="D75" s="8" t="n">
        <v>0.0873612181441566</v>
      </c>
      <c r="E75" s="8" t="n">
        <f aca="false">AVERAGE(B75:D75)</f>
        <v>0.461650886194202</v>
      </c>
      <c r="F75" s="8" t="n">
        <f aca="false">STDEV(B75:D75)</f>
        <v>0.361085089781652</v>
      </c>
      <c r="G75" s="8" t="n">
        <f aca="false">(F75/1.73)</f>
        <v>0.2087197050761</v>
      </c>
      <c r="H75" s="8"/>
      <c r="I75" s="5" t="n">
        <v>7494.6315</v>
      </c>
      <c r="J75" s="8" t="n">
        <v>0.462824574068167</v>
      </c>
      <c r="K75" s="8" t="n">
        <v>0.205788056866792</v>
      </c>
      <c r="M75" s="8" t="n">
        <v>-0.117809425248997</v>
      </c>
    </row>
    <row r="76" customFormat="false" ht="13" hidden="false" customHeight="false" outlineLevel="0" collapsed="false">
      <c r="A76" s="5" t="n">
        <v>7655.38</v>
      </c>
      <c r="B76" s="8" t="n">
        <v>-1.65559886720237</v>
      </c>
      <c r="C76" s="8" t="n">
        <v>0.704445797163523</v>
      </c>
      <c r="D76" s="8" t="n">
        <v>-0.385658823777098</v>
      </c>
      <c r="E76" s="8" t="n">
        <f aca="false">AVERAGE(B76:D76)</f>
        <v>-0.445603964605314</v>
      </c>
      <c r="F76" s="8" t="n">
        <f aca="false">STDEV(B76:D76)</f>
        <v>1.18116373521293</v>
      </c>
      <c r="G76" s="8" t="n">
        <f aca="false">(F76/1.73)</f>
        <v>0.682753604169325</v>
      </c>
      <c r="H76" s="8"/>
      <c r="I76" s="5" t="n">
        <v>7655.38</v>
      </c>
      <c r="J76" s="8" t="n">
        <v>-0.445294621080308</v>
      </c>
      <c r="K76" s="8" t="n">
        <v>0.68051440974311</v>
      </c>
      <c r="M76" s="8" t="n">
        <v>-0.0991078629258602</v>
      </c>
    </row>
    <row r="77" customFormat="false" ht="13" hidden="false" customHeight="false" outlineLevel="0" collapsed="false">
      <c r="A77" s="5" t="n">
        <v>7750.4795</v>
      </c>
      <c r="B77" s="8" t="n">
        <v>0.362329514251757</v>
      </c>
      <c r="C77" s="8" t="n">
        <v>0.744288334720599</v>
      </c>
      <c r="D77" s="8" t="n">
        <v>0.26700017411017</v>
      </c>
      <c r="E77" s="8" t="n">
        <f aca="false">AVERAGE(B77:D77)</f>
        <v>0.457872674360842</v>
      </c>
      <c r="F77" s="8" t="n">
        <f aca="false">STDEV(B77:D77)</f>
        <v>0.252581409940329</v>
      </c>
      <c r="G77" s="8" t="n">
        <f aca="false">(F77/1.73)</f>
        <v>0.14600081499441</v>
      </c>
      <c r="H77" s="8"/>
      <c r="I77" s="5" t="n">
        <v>7750.4795</v>
      </c>
      <c r="J77" s="8" t="n">
        <v>0.458021656410134</v>
      </c>
      <c r="K77" s="8" t="n">
        <v>0.141006714768837</v>
      </c>
      <c r="M77" s="8" t="n">
        <v>-0.0451154387530536</v>
      </c>
    </row>
    <row r="78" customFormat="false" ht="13" hidden="false" customHeight="false" outlineLevel="0" collapsed="false">
      <c r="A78" s="5" t="n">
        <v>7850.3165</v>
      </c>
      <c r="B78" s="8" t="n">
        <v>0.444976071545472</v>
      </c>
      <c r="C78" s="8" t="n">
        <v>0.959828659167298</v>
      </c>
      <c r="D78" s="8" t="n">
        <v>-0.211643351367466</v>
      </c>
      <c r="E78" s="8" t="n">
        <f aca="false">AVERAGE(B78:D78)</f>
        <v>0.397720459781768</v>
      </c>
      <c r="F78" s="8" t="n">
        <f aca="false">STDEV(B78:D78)</f>
        <v>0.587163935795585</v>
      </c>
      <c r="G78" s="8" t="n">
        <f aca="false">(F78/1.73)</f>
        <v>0.339401118956986</v>
      </c>
      <c r="H78" s="8"/>
      <c r="I78" s="5" t="n">
        <v>7850.3165</v>
      </c>
      <c r="J78" s="8" t="n">
        <v>0.397001917656558</v>
      </c>
      <c r="K78" s="8" t="n">
        <v>0.333365713248489</v>
      </c>
      <c r="M78" s="8" t="n">
        <v>-0.0426011463840073</v>
      </c>
    </row>
    <row r="79" customFormat="false" ht="13" hidden="false" customHeight="false" outlineLevel="0" collapsed="false">
      <c r="A79" s="5" t="n">
        <v>7993.194</v>
      </c>
      <c r="B79" s="8" t="n">
        <v>-0.0559519329448874</v>
      </c>
      <c r="D79" s="8" t="n">
        <v>-0.0333328061270472</v>
      </c>
      <c r="E79" s="8" t="n">
        <f aca="false">AVERAGE(B79:D79)</f>
        <v>-0.0446423695359673</v>
      </c>
      <c r="F79" s="8" t="n">
        <f aca="false">STDEV(B79:D79)</f>
        <v>0.0159941379574133</v>
      </c>
      <c r="G79" s="8" t="n">
        <f aca="false">(F79/1.41)</f>
        <v>0.0113433602534846</v>
      </c>
      <c r="H79" s="8"/>
      <c r="I79" s="5" t="n">
        <v>7993.194</v>
      </c>
      <c r="J79" s="8" t="n">
        <v>-0.0399253884038916</v>
      </c>
      <c r="K79" s="8" t="n">
        <v>0.0160744373389027</v>
      </c>
      <c r="M79" s="8" t="n">
        <v>-0.0399253884038916</v>
      </c>
    </row>
    <row r="80" customFormat="false" ht="13" hidden="false" customHeight="false" outlineLevel="0" collapsed="false">
      <c r="A80" s="5" t="n">
        <v>8132.7925</v>
      </c>
      <c r="B80" s="8" t="n">
        <v>-0.324511044709765</v>
      </c>
      <c r="C80" s="8" t="n">
        <v>-0.736470903898935</v>
      </c>
      <c r="D80" s="8" t="n">
        <v>0.177311973524413</v>
      </c>
      <c r="E80" s="8" t="n">
        <f aca="false">AVERAGE(B80:D80)</f>
        <v>-0.294556658361429</v>
      </c>
      <c r="F80" s="8" t="n">
        <f aca="false">STDEV(B80:D80)</f>
        <v>0.457627289083761</v>
      </c>
      <c r="G80" s="8" t="n">
        <f aca="false">(F80/1.73)</f>
        <v>0.264524444557087</v>
      </c>
      <c r="H80" s="8"/>
      <c r="I80" s="5" t="n">
        <v>8132.7925</v>
      </c>
      <c r="J80" s="8" t="n">
        <v>-0.288447796464052</v>
      </c>
      <c r="K80" s="8" t="n">
        <v>0.264871494355077</v>
      </c>
      <c r="M80" s="8" t="n">
        <v>-0.0377162593573494</v>
      </c>
    </row>
    <row r="81" customFormat="false" ht="13" hidden="false" customHeight="false" outlineLevel="0" collapsed="false">
      <c r="A81" s="5" t="n">
        <v>8251.773</v>
      </c>
      <c r="B81" s="8" t="n">
        <v>-0.343333672838201</v>
      </c>
      <c r="C81" s="8" t="n">
        <v>-0.593781129330793</v>
      </c>
      <c r="D81" s="8" t="n">
        <v>-0.266466744983121</v>
      </c>
      <c r="E81" s="8" t="n">
        <f aca="false">AVERAGE(B81:D81)</f>
        <v>-0.401193849050705</v>
      </c>
      <c r="F81" s="8" t="n">
        <f aca="false">STDEV(B81:D81)</f>
        <v>0.171156438803015</v>
      </c>
      <c r="G81" s="8" t="n">
        <f aca="false">(F81/1.73)</f>
        <v>0.0989343576896043</v>
      </c>
      <c r="H81" s="8"/>
      <c r="I81" s="5" t="n">
        <v>8251.773</v>
      </c>
      <c r="J81" s="8" t="n">
        <v>-0.395659296527734</v>
      </c>
      <c r="K81" s="8" t="n">
        <v>0.0987898307484127</v>
      </c>
      <c r="M81" s="8" t="n">
        <v>-0.00803303882792027</v>
      </c>
    </row>
    <row r="82" customFormat="false" ht="13" hidden="false" customHeight="false" outlineLevel="0" collapsed="false">
      <c r="A82" s="5" t="n">
        <v>8363.4445</v>
      </c>
      <c r="B82" s="8" t="n">
        <v>0.161304396527063</v>
      </c>
      <c r="C82" s="8" t="n">
        <v>-0.695454557978814</v>
      </c>
      <c r="D82" s="8" t="n">
        <v>-0.342992967404259</v>
      </c>
      <c r="E82" s="8" t="n">
        <f aca="false">AVERAGE(B82:D82)</f>
        <v>-0.292381042952004</v>
      </c>
      <c r="F82" s="8" t="n">
        <f aca="false">STDEV(B82:D82)</f>
        <v>0.43061601422157</v>
      </c>
      <c r="G82" s="8" t="n">
        <f aca="false">(F82/1.73)</f>
        <v>0.24891099087952</v>
      </c>
      <c r="H82" s="8"/>
      <c r="I82" s="5" t="n">
        <v>8363.4445</v>
      </c>
      <c r="J82" s="8" t="n">
        <v>-0.286437266969417</v>
      </c>
      <c r="K82" s="8" t="n">
        <v>0.246323285980075</v>
      </c>
      <c r="M82" s="8" t="n">
        <v>-0.00410137352223566</v>
      </c>
    </row>
    <row r="83" customFormat="false" ht="13" hidden="false" customHeight="false" outlineLevel="0" collapsed="false">
      <c r="A83" s="5" t="n">
        <v>8540.9205</v>
      </c>
      <c r="B83" s="8" t="n">
        <v>0.734444181277801</v>
      </c>
      <c r="D83" s="8" t="n">
        <v>-0.220243940610911</v>
      </c>
      <c r="E83" s="8" t="n">
        <f aca="false">AVERAGE(B83:D83)</f>
        <v>0.257100120333445</v>
      </c>
      <c r="F83" s="8" t="n">
        <f aca="false">STDEV(B83:D83)</f>
        <v>0.675066444905757</v>
      </c>
      <c r="G83" s="8" t="n">
        <f aca="false">(F83/1.41)</f>
        <v>0.478770528301956</v>
      </c>
      <c r="H83" s="8"/>
      <c r="I83" s="5" t="n">
        <v>8540.9205</v>
      </c>
      <c r="J83" s="8" t="n">
        <v>0.261817101465521</v>
      </c>
      <c r="K83" s="8" t="n">
        <v>0.474039451216538</v>
      </c>
      <c r="M83" s="8" t="n">
        <v>0.0594301394163692</v>
      </c>
    </row>
    <row r="84" customFormat="false" ht="13" hidden="false" customHeight="false" outlineLevel="0" collapsed="false">
      <c r="A84" s="5" t="n">
        <v>8640.8585</v>
      </c>
      <c r="B84" s="8" t="n">
        <v>-0.38869080267224</v>
      </c>
      <c r="C84" s="8" t="n">
        <v>-0.511089062469467</v>
      </c>
      <c r="D84" s="8" t="n">
        <v>0.138452604372579</v>
      </c>
      <c r="E84" s="8" t="n">
        <f aca="false">AVERAGE(B84:D84)</f>
        <v>-0.25377575358971</v>
      </c>
      <c r="F84" s="8" t="n">
        <f aca="false">STDEV(B84:D84)</f>
        <v>0.345148731842799</v>
      </c>
      <c r="G84" s="8" t="n">
        <f aca="false">(F84/1.73)</f>
        <v>0.199507937481387</v>
      </c>
      <c r="H84" s="8"/>
      <c r="I84" s="5" t="n">
        <v>8640.8585</v>
      </c>
      <c r="J84" s="8" t="n">
        <v>-0.248574026802368</v>
      </c>
      <c r="K84" s="8" t="n">
        <v>0.201288021400329</v>
      </c>
      <c r="M84" s="8" t="n">
        <v>0.0660382332589835</v>
      </c>
    </row>
    <row r="85" customFormat="false" ht="13" hidden="false" customHeight="false" outlineLevel="0" collapsed="false">
      <c r="A85" s="5" t="n">
        <v>8681.1545</v>
      </c>
      <c r="B85" s="8" t="n">
        <v>-1.00863476854538</v>
      </c>
      <c r="C85" s="8" t="n">
        <v>-0.42828190088173</v>
      </c>
      <c r="D85" s="8" t="n">
        <v>-0.324958502223312</v>
      </c>
      <c r="E85" s="8" t="n">
        <f aca="false">AVERAGE(B85:D85)</f>
        <v>-0.587291723883473</v>
      </c>
      <c r="F85" s="8" t="n">
        <f aca="false">STDEV(B85:D85)</f>
        <v>0.368532769426687</v>
      </c>
      <c r="G85" s="8" t="n">
        <f aca="false">(F85/1.73)</f>
        <v>0.213024722211958</v>
      </c>
      <c r="H85" s="8"/>
      <c r="I85" s="5" t="n">
        <v>8681.1545</v>
      </c>
      <c r="J85" s="8" t="n">
        <v>-0.582423286074347</v>
      </c>
      <c r="K85" s="8" t="n">
        <v>0.215612250408408</v>
      </c>
      <c r="M85" s="8" t="n">
        <v>0.081730694667519</v>
      </c>
    </row>
    <row r="86" customFormat="false" ht="13" hidden="false" customHeight="false" outlineLevel="0" collapsed="false">
      <c r="A86" s="5" t="n">
        <v>8935.171</v>
      </c>
      <c r="B86" s="8" t="n">
        <v>-0.98405402811461</v>
      </c>
      <c r="C86" s="8" t="n">
        <v>-0.903298209427585</v>
      </c>
      <c r="D86" s="8" t="n">
        <v>-0.558643879368181</v>
      </c>
      <c r="E86" s="8" t="n">
        <f aca="false">AVERAGE(B86:D86)</f>
        <v>-0.815332038970125</v>
      </c>
      <c r="F86" s="8" t="n">
        <f aca="false">STDEV(B86:D86)</f>
        <v>0.225935796240498</v>
      </c>
      <c r="G86" s="8" t="n">
        <f aca="false">(F86/1.73)</f>
        <v>0.130598726150577</v>
      </c>
      <c r="H86" s="8"/>
      <c r="I86" s="5" t="n">
        <v>8935.171</v>
      </c>
      <c r="J86" s="8" t="n">
        <v>-0.808551717006589</v>
      </c>
      <c r="K86" s="8" t="n">
        <v>0.132500056115363</v>
      </c>
      <c r="M86" s="8" t="n">
        <v>0.0866146391020735</v>
      </c>
    </row>
    <row r="87" customFormat="false" ht="13" hidden="false" customHeight="false" outlineLevel="0" collapsed="false">
      <c r="A87" s="5" t="n">
        <v>8995.4695</v>
      </c>
      <c r="B87" s="8"/>
      <c r="D87" s="8"/>
      <c r="E87" s="8"/>
      <c r="F87" s="8"/>
      <c r="G87" s="8"/>
      <c r="H87" s="8"/>
      <c r="I87" s="5" t="n">
        <v>8995.4695</v>
      </c>
      <c r="J87" s="8"/>
      <c r="K87" s="8"/>
      <c r="M87" s="8" t="n">
        <v>0.0920751196999876</v>
      </c>
    </row>
    <row r="88" customFormat="false" ht="13" hidden="false" customHeight="false" outlineLevel="0" collapsed="false">
      <c r="A88" s="5" t="n">
        <v>9124.1185</v>
      </c>
      <c r="B88" s="8" t="n">
        <v>-1.41473594576324</v>
      </c>
      <c r="C88" s="8" t="n">
        <v>-0.727790707083182</v>
      </c>
      <c r="D88" s="8" t="n">
        <v>-0.520980425621881</v>
      </c>
      <c r="E88" s="8" t="n">
        <f aca="false">AVERAGE(B88:D88)</f>
        <v>-0.887835692822768</v>
      </c>
      <c r="F88" s="8" t="n">
        <f aca="false">STDEV(B88:D88)</f>
        <v>0.467878756240413</v>
      </c>
      <c r="G88" s="8" t="n">
        <f aca="false">(F88/1.73)</f>
        <v>0.270450148115846</v>
      </c>
      <c r="H88" s="8"/>
      <c r="I88" s="5" t="n">
        <v>9124.1185</v>
      </c>
      <c r="J88" s="8" t="n">
        <v>-0.881761767685352</v>
      </c>
      <c r="K88" s="8" t="n">
        <v>0.273457235183488</v>
      </c>
      <c r="M88" s="8" t="n">
        <v>0.0977375645969127</v>
      </c>
    </row>
    <row r="89" customFormat="false" ht="13" hidden="false" customHeight="false" outlineLevel="0" collapsed="false">
      <c r="A89" s="5" t="n">
        <v>9275.6285</v>
      </c>
      <c r="B89" s="8" t="n">
        <v>-0.999065386480978</v>
      </c>
      <c r="C89" s="8" t="n">
        <v>-0.837409878844915</v>
      </c>
      <c r="D89" s="8" t="n">
        <v>-0.786985298046642</v>
      </c>
      <c r="E89" s="8" t="n">
        <f aca="false">AVERAGE(B89:D89)</f>
        <v>-0.874486854457512</v>
      </c>
      <c r="F89" s="8" t="n">
        <f aca="false">STDEV(B89:D89)</f>
        <v>0.11079493475792</v>
      </c>
      <c r="G89" s="8" t="n">
        <f aca="false">(F89/1.73)</f>
        <v>0.0640433148889713</v>
      </c>
      <c r="H89" s="8"/>
      <c r="I89" s="5" t="n">
        <v>9275.6285</v>
      </c>
      <c r="J89" s="8" t="n">
        <v>-0.867971725189332</v>
      </c>
      <c r="K89" s="8" t="n">
        <v>0.0671810969869262</v>
      </c>
      <c r="M89" s="8" t="n">
        <v>0.0989143535076707</v>
      </c>
    </row>
    <row r="90" customFormat="false" ht="13" hidden="false" customHeight="false" outlineLevel="0" collapsed="false">
      <c r="A90" s="5" t="n">
        <v>9338.533</v>
      </c>
      <c r="B90" s="8" t="n">
        <v>-0.0119013210541546</v>
      </c>
      <c r="C90" s="8" t="n">
        <v>-0.206870260800852</v>
      </c>
      <c r="D90" s="8" t="n">
        <v>-0.598735991136583</v>
      </c>
      <c r="E90" s="8" t="n">
        <f aca="false">AVERAGE(B90:D90)</f>
        <v>-0.27250252433053</v>
      </c>
      <c r="F90" s="8" t="n">
        <f aca="false">STDEV(B90:D90)</f>
        <v>0.298871925772077</v>
      </c>
      <c r="G90" s="8" t="n">
        <f aca="false">(F90/1.73)</f>
        <v>0.172758338596576</v>
      </c>
      <c r="H90" s="8"/>
      <c r="I90" s="5" t="n">
        <v>9338.533</v>
      </c>
      <c r="J90" s="8" t="n">
        <v>-0.268525242043135</v>
      </c>
      <c r="K90" s="8" t="n">
        <v>0.169940807467394</v>
      </c>
      <c r="M90" s="8" t="n">
        <v>0.101671296871537</v>
      </c>
    </row>
    <row r="91" customFormat="false" ht="13" hidden="false" customHeight="false" outlineLevel="0" collapsed="false">
      <c r="A91" s="5" t="n">
        <v>9415.2455</v>
      </c>
      <c r="B91" s="8"/>
      <c r="D91" s="8" t="n">
        <v>-0.131340890770947</v>
      </c>
      <c r="E91" s="8" t="n">
        <f aca="false">AVERAGE(B91:D91)</f>
        <v>-0.131340890770947</v>
      </c>
      <c r="F91" s="8"/>
      <c r="G91" s="8"/>
      <c r="H91" s="8"/>
      <c r="I91" s="5" t="n">
        <v>9415.2455</v>
      </c>
      <c r="J91" s="8" t="n">
        <v>-0.121906928506796</v>
      </c>
      <c r="K91" s="8"/>
      <c r="M91" s="8" t="n">
        <v>0.111348330241299</v>
      </c>
    </row>
    <row r="92" customFormat="false" ht="13" hidden="false" customHeight="false" outlineLevel="0" collapsed="false">
      <c r="A92" s="5" t="n">
        <v>9544.8065</v>
      </c>
      <c r="B92" s="8"/>
      <c r="D92" s="8" t="n">
        <v>-0.664434359063974</v>
      </c>
      <c r="E92" s="8" t="n">
        <f aca="false">AVERAGE(B92:D92)</f>
        <v>-0.664434359063974</v>
      </c>
      <c r="F92" s="8"/>
      <c r="G92" s="8"/>
      <c r="H92" s="8"/>
      <c r="I92" s="5" t="n">
        <v>9544.8065</v>
      </c>
      <c r="J92" s="8" t="n">
        <v>-0.655000396799822</v>
      </c>
      <c r="K92" s="8"/>
      <c r="M92" s="8" t="n">
        <v>0.118084483277414</v>
      </c>
    </row>
    <row r="93" customFormat="false" ht="13" hidden="false" customHeight="false" outlineLevel="0" collapsed="false">
      <c r="A93" s="5" t="n">
        <v>9668.2415</v>
      </c>
      <c r="B93" s="8" t="n">
        <v>0.581150458058532</v>
      </c>
      <c r="C93" s="8" t="n">
        <v>0.439289331447083</v>
      </c>
      <c r="D93" s="8" t="n">
        <v>-0.555831444690187</v>
      </c>
      <c r="E93" s="8" t="n">
        <f aca="false">AVERAGE(B93:D93)</f>
        <v>0.15486944827181</v>
      </c>
      <c r="F93" s="8" t="n">
        <f aca="false">STDEV(B93:D93)</f>
        <v>0.619558685076403</v>
      </c>
      <c r="G93" s="8" t="n">
        <f aca="false">(F93/1.73)</f>
        <v>0.358126407558614</v>
      </c>
      <c r="H93" s="8"/>
      <c r="I93" s="5" t="n">
        <v>9668.2415</v>
      </c>
      <c r="J93" s="8" t="n">
        <v>0.156246015039729</v>
      </c>
      <c r="K93" s="8" t="n">
        <v>0.354300522723022</v>
      </c>
      <c r="M93" s="8" t="n">
        <v>0.121685185631059</v>
      </c>
    </row>
    <row r="94" customFormat="false" ht="13" hidden="false" customHeight="false" outlineLevel="0" collapsed="false">
      <c r="A94" s="5" t="n">
        <v>9801.392</v>
      </c>
      <c r="B94" s="8" t="n">
        <v>-0.29657878887894</v>
      </c>
      <c r="C94" s="8" t="n">
        <v>0.2637191764981</v>
      </c>
      <c r="D94" s="8" t="n">
        <v>-1.39927291429735</v>
      </c>
      <c r="E94" s="8" t="n">
        <f aca="false">AVERAGE(B94:D94)</f>
        <v>-0.477377508892728</v>
      </c>
      <c r="F94" s="8" t="n">
        <f aca="false">STDEV(B94:D94)</f>
        <v>0.846109807519698</v>
      </c>
      <c r="G94" s="8" t="n">
        <f aca="false">(F94/1.73)</f>
        <v>0.489080813595201</v>
      </c>
      <c r="H94" s="8"/>
      <c r="I94" s="5" t="n">
        <v>9801.392</v>
      </c>
      <c r="J94" s="8" t="n">
        <v>-0.475294293129405</v>
      </c>
      <c r="K94" s="8" t="n">
        <v>0.48530404450001</v>
      </c>
      <c r="M94" s="8" t="n">
        <v>0.154456119510339</v>
      </c>
    </row>
    <row r="95" customFormat="false" ht="13" hidden="false" customHeight="false" outlineLevel="0" collapsed="false">
      <c r="A95" s="5" t="n">
        <v>9945.388</v>
      </c>
      <c r="B95" s="8"/>
      <c r="D95" s="8" t="n">
        <v>-0.759075622738662</v>
      </c>
      <c r="E95" s="8" t="n">
        <f aca="false">AVERAGE(B95:D95)</f>
        <v>-0.759075622738662</v>
      </c>
      <c r="F95" s="8"/>
      <c r="G95" s="8"/>
      <c r="H95" s="8"/>
      <c r="I95" s="5" t="n">
        <v>9945.388</v>
      </c>
      <c r="J95" s="8" t="n">
        <v>-0.749641660474512</v>
      </c>
      <c r="K95" s="8"/>
      <c r="M95" s="8" t="n">
        <v>0.156246015039729</v>
      </c>
    </row>
    <row r="96" customFormat="false" ht="13" hidden="false" customHeight="false" outlineLevel="0" collapsed="false">
      <c r="A96" s="5" t="n">
        <v>10080.4385</v>
      </c>
      <c r="B96" s="8" t="n">
        <v>-1.42956833732884</v>
      </c>
      <c r="C96" s="8" t="n">
        <v>-0.615542904255017</v>
      </c>
      <c r="D96" s="8" t="n">
        <v>-0.837885828260441</v>
      </c>
      <c r="E96" s="8" t="n">
        <f aca="false">AVERAGE(B96:D96)</f>
        <v>-0.960999023281434</v>
      </c>
      <c r="F96" s="8" t="n">
        <f aca="false">STDEV(B96:D96)</f>
        <v>0.420745761136064</v>
      </c>
      <c r="G96" s="8" t="n">
        <f aca="false">(F96/1.73)</f>
        <v>0.243205642275182</v>
      </c>
      <c r="H96" s="8"/>
      <c r="I96" s="5" t="n">
        <v>10080.4385</v>
      </c>
      <c r="J96" s="8" t="n">
        <v>-0.955376882202237</v>
      </c>
      <c r="K96" s="8" t="n">
        <v>0.245770625074387</v>
      </c>
      <c r="M96" s="8" t="n">
        <v>0.158285089358777</v>
      </c>
    </row>
    <row r="97" customFormat="false" ht="13" hidden="false" customHeight="false" outlineLevel="0" collapsed="false">
      <c r="A97" s="5" t="n">
        <v>10222.7825</v>
      </c>
      <c r="B97" s="8" t="n">
        <v>-0.348265068226648</v>
      </c>
      <c r="C97" s="8" t="n">
        <v>0.597438217831571</v>
      </c>
      <c r="D97" s="8" t="n">
        <v>-0.263697379092042</v>
      </c>
      <c r="E97" s="8" t="n">
        <f aca="false">AVERAGE(B97:D97)</f>
        <v>-0.00484140982903926</v>
      </c>
      <c r="F97" s="8" t="n">
        <f aca="false">STDEV(B97:D97)</f>
        <v>0.523300569398357</v>
      </c>
      <c r="G97" s="8" t="n">
        <f aca="false">(F97/1.73)</f>
        <v>0.302485878264946</v>
      </c>
      <c r="H97" s="8"/>
      <c r="I97" s="5" t="n">
        <v>10222.7825</v>
      </c>
      <c r="J97" s="8" t="n">
        <v>-0.00410137352223566</v>
      </c>
      <c r="K97" s="8" t="n">
        <v>0.298753013172407</v>
      </c>
      <c r="M97" s="8" t="n">
        <v>0.165740141940519</v>
      </c>
    </row>
    <row r="98" customFormat="false" ht="13" hidden="false" customHeight="false" outlineLevel="0" collapsed="false">
      <c r="A98" s="5" t="n">
        <v>10327.654</v>
      </c>
      <c r="B98" s="8" t="n">
        <v>0.481273614125583</v>
      </c>
      <c r="D98" s="8" t="n">
        <v>-1.22728852722127</v>
      </c>
      <c r="E98" s="8" t="n">
        <f aca="false">AVERAGE(B98:D98)</f>
        <v>-0.373007456547844</v>
      </c>
      <c r="F98" s="8" t="n">
        <f aca="false">STDEV(B98:D98)</f>
        <v>1.20813587622497</v>
      </c>
      <c r="G98" s="8" t="n">
        <f aca="false">(F98/1.41)</f>
        <v>0.856833954769482</v>
      </c>
      <c r="H98" s="8"/>
      <c r="I98" s="5" t="n">
        <v>10327.654</v>
      </c>
      <c r="J98" s="8" t="n">
        <v>-0.368290475415769</v>
      </c>
      <c r="K98" s="8" t="n">
        <v>0.852102877684064</v>
      </c>
      <c r="M98" s="8" t="n">
        <v>0.165788676662986</v>
      </c>
    </row>
    <row r="99" customFormat="false" ht="13" hidden="false" customHeight="false" outlineLevel="0" collapsed="false">
      <c r="A99" s="5" t="n">
        <v>10419.1105</v>
      </c>
      <c r="B99" s="8" t="n">
        <v>0.830239789347392</v>
      </c>
      <c r="D99" s="8"/>
      <c r="E99" s="8" t="n">
        <f aca="false">AVERAGE(B99:D99)</f>
        <v>0.830239789347392</v>
      </c>
      <c r="F99" s="8"/>
      <c r="G99" s="8"/>
      <c r="H99" s="8"/>
      <c r="I99" s="5" t="n">
        <v>10419.1105</v>
      </c>
      <c r="J99" s="8" t="n">
        <v>0.830239789347392</v>
      </c>
      <c r="K99" s="8"/>
      <c r="M99" s="8" t="n">
        <v>0.168625204697809</v>
      </c>
    </row>
    <row r="100" customFormat="false" ht="13" hidden="false" customHeight="false" outlineLevel="0" collapsed="false">
      <c r="A100" s="5" t="n">
        <v>10522.7205</v>
      </c>
      <c r="B100" s="8" t="n">
        <v>0.0201335626877402</v>
      </c>
      <c r="C100" s="8" t="n">
        <v>0.600411294494464</v>
      </c>
      <c r="D100" s="8" t="n">
        <v>-0.362885149956337</v>
      </c>
      <c r="E100" s="8" t="n">
        <f aca="false">AVERAGE(B100:D100)</f>
        <v>0.0858865690752888</v>
      </c>
      <c r="F100" s="8" t="n">
        <f aca="false">STDEV(B100:D100)</f>
        <v>0.485002683868491</v>
      </c>
      <c r="G100" s="8" t="n">
        <f aca="false">(F100/1.73)</f>
        <v>0.280348372178319</v>
      </c>
      <c r="H100" s="8"/>
      <c r="I100" s="5" t="n">
        <v>10522.7205</v>
      </c>
      <c r="J100" s="8" t="n">
        <v>0.0866146391020735</v>
      </c>
      <c r="K100" s="8" t="n">
        <v>0.275604193702996</v>
      </c>
      <c r="M100" s="8" t="n">
        <v>0.18795374508965</v>
      </c>
    </row>
    <row r="101" customFormat="false" ht="13" hidden="false" customHeight="false" outlineLevel="0" collapsed="false">
      <c r="A101" s="5" t="n">
        <v>10628.778</v>
      </c>
      <c r="B101" s="8" t="n">
        <v>-0.235021591317605</v>
      </c>
      <c r="C101" s="8" t="n">
        <v>0.508943659382084</v>
      </c>
      <c r="D101" s="8" t="n">
        <v>0.0568342735162358</v>
      </c>
      <c r="E101" s="8" t="n">
        <f aca="false">AVERAGE(B101:D101)</f>
        <v>0.110252113860238</v>
      </c>
      <c r="F101" s="8" t="n">
        <f aca="false">STDEV(B101:D101)</f>
        <v>0.374848199692123</v>
      </c>
      <c r="G101" s="8" t="n">
        <f aca="false">(F101/1.73)</f>
        <v>0.216675259937643</v>
      </c>
      <c r="H101" s="8"/>
      <c r="I101" s="5" t="n">
        <v>10628.778</v>
      </c>
      <c r="J101" s="8" t="n">
        <v>0.111348330241299</v>
      </c>
      <c r="K101" s="8" t="n">
        <v>0.214433514605453</v>
      </c>
      <c r="M101" s="8" t="n">
        <v>0.200274786746976</v>
      </c>
    </row>
    <row r="102" customFormat="false" ht="13" hidden="false" customHeight="false" outlineLevel="0" collapsed="false">
      <c r="A102" s="5" t="n">
        <v>10783.6345</v>
      </c>
      <c r="B102" s="8" t="n">
        <v>-0.555566099846554</v>
      </c>
      <c r="C102" s="8" t="n">
        <v>0.183040664881638</v>
      </c>
      <c r="D102" s="8" t="n">
        <v>-0.730074163309317</v>
      </c>
      <c r="E102" s="8" t="n">
        <f aca="false">AVERAGE(B102:D102)</f>
        <v>-0.367533199424744</v>
      </c>
      <c r="F102" s="8" t="n">
        <f aca="false">STDEV(B102:D102)</f>
        <v>0.484728739705341</v>
      </c>
      <c r="G102" s="8" t="n">
        <f aca="false">(F102/1.73)</f>
        <v>0.280190022951064</v>
      </c>
      <c r="H102" s="8"/>
      <c r="I102" s="5" t="n">
        <v>10783.6345</v>
      </c>
      <c r="J102" s="8" t="n">
        <v>-0.365125262246206</v>
      </c>
      <c r="K102" s="8" t="n">
        <v>0.277434456638768</v>
      </c>
      <c r="M102" s="8" t="n">
        <v>0.220274136605942</v>
      </c>
    </row>
    <row r="103" customFormat="false" ht="13" hidden="false" customHeight="false" outlineLevel="0" collapsed="false">
      <c r="A103" s="5" t="n">
        <v>10929.3705</v>
      </c>
      <c r="B103" s="8" t="n">
        <v>0.666273152531265</v>
      </c>
      <c r="C103" s="8" t="n">
        <v>-0.104444398326733</v>
      </c>
      <c r="D103" s="8" t="n">
        <v>-0.0976685772415212</v>
      </c>
      <c r="E103" s="8" t="n">
        <f aca="false">AVERAGE(B103:D103)</f>
        <v>0.15472005898767</v>
      </c>
      <c r="F103" s="8" t="n">
        <f aca="false">STDEV(B103:D103)</f>
        <v>0.44303092846139</v>
      </c>
      <c r="G103" s="8" t="n">
        <f aca="false">(F103/1.73)</f>
        <v>0.256087241885196</v>
      </c>
      <c r="H103" s="8"/>
      <c r="I103" s="5" t="n">
        <v>10929.3705</v>
      </c>
      <c r="J103" s="8" t="n">
        <v>0.158285089358777</v>
      </c>
      <c r="K103" s="8" t="n">
        <v>0.254331824603796</v>
      </c>
      <c r="M103" s="8" t="n">
        <v>0.246745761061531</v>
      </c>
    </row>
    <row r="104" customFormat="false" ht="13" hidden="false" customHeight="false" outlineLevel="0" collapsed="false">
      <c r="A104" s="5" t="n">
        <v>11087.6305</v>
      </c>
      <c r="B104" s="8" t="n">
        <v>-0.339177794965951</v>
      </c>
      <c r="C104" s="8" t="n">
        <v>-0.0406734526856053</v>
      </c>
      <c r="D104" s="8" t="n">
        <v>-1.26153091307609</v>
      </c>
      <c r="E104" s="8" t="n">
        <f aca="false">AVERAGE(B104:D104)</f>
        <v>-0.547127386909216</v>
      </c>
      <c r="F104" s="8" t="n">
        <f aca="false">STDEV(B104:D104)</f>
        <v>0.636439713751274</v>
      </c>
      <c r="G104" s="8" t="n">
        <f aca="false">(F104/1.73)</f>
        <v>0.367884227601893</v>
      </c>
      <c r="H104" s="8"/>
      <c r="I104" s="5" t="n">
        <v>11087.6305</v>
      </c>
      <c r="J104" s="8" t="n">
        <v>-0.543819027010868</v>
      </c>
      <c r="K104" s="8" t="n">
        <v>0.364937601220959</v>
      </c>
      <c r="M104" s="8" t="n">
        <v>0.261817101465521</v>
      </c>
    </row>
    <row r="105" customFormat="false" ht="13" hidden="false" customHeight="false" outlineLevel="0" collapsed="false">
      <c r="A105" s="5" t="n">
        <v>11248.8355</v>
      </c>
      <c r="B105" s="8" t="n">
        <v>0.112613347047881</v>
      </c>
      <c r="C105" s="8" t="n">
        <v>-1.72768485481268</v>
      </c>
      <c r="D105" s="8" t="n">
        <v>-0.320263035163752</v>
      </c>
      <c r="E105" s="8" t="n">
        <f aca="false">AVERAGE(B105:D105)</f>
        <v>-0.645111514309516</v>
      </c>
      <c r="F105" s="8" t="n">
        <f aca="false">STDEV(B105:D105)</f>
        <v>0.962195026356552</v>
      </c>
      <c r="G105" s="8" t="n">
        <f aca="false">(F105/1.73)</f>
        <v>0.556182096159857</v>
      </c>
      <c r="H105" s="8"/>
      <c r="I105" s="5" t="n">
        <v>11248.8355</v>
      </c>
      <c r="J105" s="8" t="n">
        <v>-0.0991078629258602</v>
      </c>
      <c r="K105" s="8" t="n">
        <v>0.173074570281449</v>
      </c>
      <c r="M105" s="8" t="n">
        <v>0.300132288292421</v>
      </c>
    </row>
    <row r="106" customFormat="false" ht="13" hidden="false" customHeight="false" outlineLevel="0" collapsed="false">
      <c r="A106" s="5" t="n">
        <v>11320.9695</v>
      </c>
      <c r="B106" s="8"/>
      <c r="D106" s="8" t="n">
        <v>-0.264150943396226</v>
      </c>
      <c r="E106" s="8"/>
      <c r="F106" s="8"/>
      <c r="G106" s="8"/>
      <c r="H106" s="8"/>
      <c r="I106" s="5" t="n">
        <v>11320.9695</v>
      </c>
      <c r="J106" s="8"/>
      <c r="K106" s="8"/>
      <c r="M106" s="8" t="n">
        <v>0.339546746450956</v>
      </c>
    </row>
    <row r="107" customFormat="false" ht="13" hidden="false" customHeight="false" outlineLevel="0" collapsed="false">
      <c r="A107" s="5" t="n">
        <v>11398.7225</v>
      </c>
      <c r="B107" s="8" t="n">
        <v>-0.39197833563999</v>
      </c>
      <c r="D107" s="8" t="n">
        <v>-0.422870062763524</v>
      </c>
      <c r="E107" s="8" t="n">
        <f aca="false">AVERAGE(B107:D107)</f>
        <v>-0.407424199201757</v>
      </c>
      <c r="F107" s="8" t="n">
        <f aca="false">STDEV(B107:D107)</f>
        <v>0.0218437497316152</v>
      </c>
      <c r="G107" s="8" t="n">
        <f aca="false">(F107/1.73)</f>
        <v>0.0126264449315695</v>
      </c>
      <c r="H107" s="8"/>
      <c r="I107" s="5" t="n">
        <v>11398.7225</v>
      </c>
      <c r="J107" s="8" t="n">
        <v>-0.837412704227723</v>
      </c>
      <c r="K107" s="8" t="n">
        <v>0.435264985504959</v>
      </c>
      <c r="M107" s="8" t="n">
        <v>0.361418349508635</v>
      </c>
    </row>
    <row r="108" customFormat="false" ht="13" hidden="false" customHeight="false" outlineLevel="0" collapsed="false">
      <c r="A108" s="4"/>
      <c r="B108" s="8"/>
      <c r="D108" s="8"/>
      <c r="E108" s="8"/>
      <c r="F108" s="8"/>
      <c r="G108" s="8"/>
      <c r="H108" s="8"/>
      <c r="I108" s="4"/>
      <c r="J108" s="8"/>
      <c r="K108" s="8"/>
      <c r="M108" s="8" t="n">
        <v>0.384808745093394</v>
      </c>
    </row>
    <row r="109" customFormat="false" ht="13" hidden="false" customHeight="false" outlineLevel="0" collapsed="false">
      <c r="A109" s="5" t="n">
        <v>11500</v>
      </c>
      <c r="B109" s="8" t="n">
        <v>3.28571428571429</v>
      </c>
      <c r="C109" s="8" t="n">
        <v>3.04427543483799</v>
      </c>
      <c r="D109" s="8" t="n">
        <v>5.22913436321618</v>
      </c>
      <c r="E109" s="8" t="n">
        <f aca="false">AVERAGE(B109:D109)</f>
        <v>3.85304136125615</v>
      </c>
      <c r="F109" s="8" t="n">
        <f aca="false">STDEV(B109:D109)</f>
        <v>1.19783018087316</v>
      </c>
      <c r="G109" s="8" t="n">
        <f aca="false">(F109/1.73)</f>
        <v>0.692387387787956</v>
      </c>
      <c r="H109" s="8"/>
      <c r="I109" s="5" t="n">
        <v>11500</v>
      </c>
      <c r="J109" s="8" t="n">
        <v>3.9527100392946</v>
      </c>
      <c r="K109" s="8" t="n">
        <v>0.646196280677733</v>
      </c>
      <c r="M109" s="8" t="n">
        <v>0.397001917656558</v>
      </c>
    </row>
    <row r="110" customFormat="false" ht="13" hidden="false" customHeight="false" outlineLevel="0" collapsed="false">
      <c r="A110" s="5" t="n">
        <v>11550</v>
      </c>
      <c r="B110" s="8" t="n">
        <v>3.24870578571154</v>
      </c>
      <c r="C110" s="8" t="n">
        <v>3.4571108155639</v>
      </c>
      <c r="D110" s="8" t="n">
        <v>4.9622641509434</v>
      </c>
      <c r="E110" s="8" t="n">
        <f aca="false">AVERAGE(B110:D110)</f>
        <v>3.88936025073961</v>
      </c>
      <c r="F110" s="8" t="n">
        <f aca="false">STDEV(B110:D110)</f>
        <v>0.934986763767973</v>
      </c>
      <c r="G110" s="8" t="n">
        <f aca="false">(F110/1.73)</f>
        <v>0.540454776744493</v>
      </c>
      <c r="I110" s="5" t="n">
        <v>11550</v>
      </c>
      <c r="J110" s="8" t="n">
        <v>3.48268868508775</v>
      </c>
      <c r="K110" s="8" t="n">
        <v>0.381812169083308</v>
      </c>
      <c r="M110" s="8" t="n">
        <v>0.458021656410134</v>
      </c>
    </row>
    <row r="111" customFormat="false" ht="13" hidden="false" customHeight="false" outlineLevel="0" collapsed="false">
      <c r="M111" s="8" t="n">
        <v>0.462824574068167</v>
      </c>
    </row>
    <row r="112" customFormat="false" ht="13" hidden="false" customHeight="false" outlineLevel="0" collapsed="false">
      <c r="M112" s="8" t="n">
        <v>0.46790962330286</v>
      </c>
    </row>
    <row r="113" customFormat="false" ht="13" hidden="false" customHeight="false" outlineLevel="0" collapsed="false">
      <c r="M113" s="8" t="n">
        <v>0.497861084559565</v>
      </c>
    </row>
    <row r="114" customFormat="false" ht="13" hidden="false" customHeight="false" outlineLevel="0" collapsed="false">
      <c r="M114" s="8" t="n">
        <v>0.504123249683029</v>
      </c>
    </row>
    <row r="115" customFormat="false" ht="13" hidden="false" customHeight="false" outlineLevel="0" collapsed="false">
      <c r="M115" s="8" t="n">
        <v>0.510771689229278</v>
      </c>
    </row>
    <row r="116" customFormat="false" ht="13" hidden="false" customHeight="false" outlineLevel="0" collapsed="false">
      <c r="M116" s="8" t="n">
        <v>0.592102230838279</v>
      </c>
    </row>
    <row r="117" customFormat="false" ht="13" hidden="false" customHeight="false" outlineLevel="0" collapsed="false">
      <c r="M117" s="8" t="n">
        <v>0.601372640794443</v>
      </c>
    </row>
    <row r="118" customFormat="false" ht="13" hidden="false" customHeight="false" outlineLevel="0" collapsed="false">
      <c r="M118" s="8" t="n">
        <v>0.689234439473985</v>
      </c>
    </row>
    <row r="119" customFormat="false" ht="13" hidden="false" customHeight="false" outlineLevel="0" collapsed="false">
      <c r="M119" s="8" t="n">
        <v>0.714568179732337</v>
      </c>
    </row>
    <row r="120" customFormat="false" ht="13" hidden="false" customHeight="false" outlineLevel="0" collapsed="false">
      <c r="M120" s="8" t="n">
        <v>0.830239789347392</v>
      </c>
    </row>
    <row r="121" customFormat="false" ht="13" hidden="false" customHeight="false" outlineLevel="0" collapsed="false">
      <c r="M121" s="8" t="n">
        <v>1.19489977890164</v>
      </c>
    </row>
    <row r="122" customFormat="false" ht="13" hidden="false" customHeight="false" outlineLevel="0" collapsed="false">
      <c r="M122" s="8" t="n">
        <v>3.0726213574333</v>
      </c>
    </row>
    <row r="123" customFormat="false" ht="13" hidden="false" customHeight="false" outlineLevel="0" collapsed="false">
      <c r="M123" s="8" t="n">
        <v>3.7357993088043</v>
      </c>
    </row>
    <row r="124" customFormat="false" ht="13" hidden="false" customHeight="false" outlineLevel="0" collapsed="false">
      <c r="M124" s="8" t="n">
        <v>4.23386159202968</v>
      </c>
    </row>
    <row r="125" customFormat="false" ht="13" hidden="false" customHeight="false" outlineLevel="0" collapsed="false">
      <c r="M125" s="8"/>
    </row>
    <row r="126" customFormat="false" ht="13" hidden="false" customHeight="false" outlineLevel="0" collapsed="false">
      <c r="M126" s="8"/>
    </row>
    <row r="127" customFormat="false" ht="13" hidden="false" customHeight="false" outlineLevel="0" collapsed="false">
      <c r="M127" s="8"/>
    </row>
  </sheetData>
  <mergeCells count="1">
    <mergeCell ref="N22:O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8T21:57:51Z</dcterms:created>
  <dc:creator>Alicia Alonso</dc:creator>
  <dc:description/>
  <dc:language>en-US</dc:language>
  <cp:lastModifiedBy>Alicia Alonso</cp:lastModifiedBy>
  <cp:revision>0</cp:revision>
  <dc:subject/>
  <dc:title/>
</cp:coreProperties>
</file>